
<file path=[Content_Types].xml><?xml version="1.0" encoding="utf-8"?>
<Types xmlns="http://schemas.openxmlformats.org/package/2006/content-types"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worksheets/sheet1.xml" ContentType="application/vnd.openxmlformats-officedocument.spreadsheetml.worksheet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_rels/.rels" ContentType="application/vnd.openxmlformats-package.relationships+xml"/>
  <Override PartName="/docProps/app.xml" ContentType="application/vnd.openxmlformats-officedocument.extended-properties+xml"/>
  <Override PartName="/docProps/core.xml" ContentType="application/vnd.openxmlformats-package.core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89" uniqueCount="308">
  <si>
    <t xml:space="preserve">Sequências RAD</t>
  </si>
  <si>
    <t xml:space="preserve">Sequências Trinity</t>
  </si>
  <si>
    <t xml:space="preserve">loci_id</t>
  </si>
  <si>
    <t xml:space="preserve">FST</t>
  </si>
  <si>
    <t xml:space="preserve">SNPs</t>
  </si>
  <si>
    <t xml:space="preserve">Tajima’s D</t>
  </si>
  <si>
    <t xml:space="preserve">Blast description</t>
  </si>
  <si>
    <t xml:space="preserve">Ka</t>
  </si>
  <si>
    <t xml:space="preserve">Ks</t>
  </si>
  <si>
    <t xml:space="preserve">Ka/Ks</t>
  </si>
  <si>
    <t xml:space="preserve">GO_id</t>
  </si>
  <si>
    <t xml:space="preserve">Go_name</t>
  </si>
  <si>
    <t xml:space="preserve">Function</t>
  </si>
  <si>
    <t xml:space="preserve">Expression</t>
  </si>
  <si>
    <t xml:space="preserve">locus_15775</t>
  </si>
  <si>
    <t xml:space="preserve">-0.214953</t>
  </si>
  <si>
    <t xml:space="preserve">1.73296</t>
  </si>
  <si>
    <t xml:space="preserve">Transcription factor DIVARICATA</t>
  </si>
  <si>
    <t xml:space="preserve">F:GO:0003677; C:GO:0005634; P:GO:0006355</t>
  </si>
  <si>
    <t xml:space="preserve">F:DNA binding; C:nucleus; P:regulation of transcription, DNA-templated</t>
  </si>
  <si>
    <t xml:space="preserve">locus_15498</t>
  </si>
  <si>
    <t xml:space="preserve">0.00784133</t>
  </si>
  <si>
    <t xml:space="preserve">-1.11668</t>
  </si>
  <si>
    <t xml:space="preserve">Desumoylating isopeptidase 1</t>
  </si>
  <si>
    <t xml:space="preserve">C:GO:0044424</t>
  </si>
  <si>
    <t xml:space="preserve">C:intracellular part</t>
  </si>
  <si>
    <t xml:space="preserve">locus_14946</t>
  </si>
  <si>
    <t xml:space="preserve">0.145455</t>
  </si>
  <si>
    <t xml:space="preserve">-0.37069</t>
  </si>
  <si>
    <t xml:space="preserve">probable transcription factor KAN2 isoform X2</t>
  </si>
  <si>
    <t xml:space="preserve">C:GO:0005634; P:GO:0006355; F:GO:0044212</t>
  </si>
  <si>
    <t xml:space="preserve">C:nucleus; P:regulation of transcription, DNA-templated; F:transcription regulatory region DNA binding</t>
  </si>
  <si>
    <t xml:space="preserve">locus_14931</t>
  </si>
  <si>
    <t xml:space="preserve">-0.0810811</t>
  </si>
  <si>
    <t xml:space="preserve">-0.250098</t>
  </si>
  <si>
    <t xml:space="preserve">UDP-N-acetylglucosamine diphosphorylase 1</t>
  </si>
  <si>
    <t xml:space="preserve">P:GO:0008152; F:GO:0070569</t>
  </si>
  <si>
    <t xml:space="preserve">P:metabolic process; F:uridylyltransferase activity</t>
  </si>
  <si>
    <t xml:space="preserve">locus_14852</t>
  </si>
  <si>
    <t xml:space="preserve">1.71946</t>
  </si>
  <si>
    <t xml:space="preserve">inositol phosphorylceramide glucuronosyltransferase 1</t>
  </si>
  <si>
    <t xml:space="preserve">C:GO:0005768; C:GO:0005802; F:GO:0015020; C:GO:0016021; P:GO:0046513; F:GO:1990482</t>
  </si>
  <si>
    <t xml:space="preserve">C:endosome; C:trans-Golgi network; F:glucuronosyltransferase activity; C:integral component of membrane; P:ceramide biosynthetic process; F:sphingolipid alpha-glucuronosyltransferase activity</t>
  </si>
  <si>
    <t xml:space="preserve">locus_14468</t>
  </si>
  <si>
    <t xml:space="preserve">7.28584e-17</t>
  </si>
  <si>
    <t xml:space="preserve">-0.840652</t>
  </si>
  <si>
    <t xml:space="preserve">probable methyltransferase PMT15</t>
  </si>
  <si>
    <t xml:space="preserve">C:GO:0005737; F:GO:0008757; C:GO:0016021; P:GO:0032259</t>
  </si>
  <si>
    <t xml:space="preserve">C:cytoplasm; F:S-adenosylmethionine-dependent methyltransferase activity; C:integral component of membrane; P:methylation</t>
  </si>
  <si>
    <t xml:space="preserve">locus_14424</t>
  </si>
  <si>
    <t xml:space="preserve">0.3391</t>
  </si>
  <si>
    <t xml:space="preserve">Delta(8)-fatty-acid desaturase 2</t>
  </si>
  <si>
    <t xml:space="preserve">locus_14243</t>
  </si>
  <si>
    <t xml:space="preserve">0.68984</t>
  </si>
  <si>
    <t xml:space="preserve">0.925929</t>
  </si>
  <si>
    <t xml:space="preserve">UDP-glycosyltransferase 83A1-like</t>
  </si>
  <si>
    <t xml:space="preserve">P:GO:0008152; C:GO:0043231; F:GO:0080043; F:GO:0080044</t>
  </si>
  <si>
    <t xml:space="preserve">P:metabolic process; C:intracellular membrane-bounded organelle; F:quercetin 3-O-glucosyltransferase activity; F:quercetin 7-O-glucosyltransferase activity</t>
  </si>
  <si>
    <t xml:space="preserve">locus_14156</t>
  </si>
  <si>
    <t xml:space="preserve">0.862563</t>
  </si>
  <si>
    <t xml:space="preserve">1.71412</t>
  </si>
  <si>
    <t xml:space="preserve">uncharacterized protein LOC109706678 isoform X2</t>
  </si>
  <si>
    <t xml:space="preserve">locus_14148</t>
  </si>
  <si>
    <t xml:space="preserve">0.0454545</t>
  </si>
  <si>
    <t xml:space="preserve">-0.86644</t>
  </si>
  <si>
    <t xml:space="preserve">predicted protein</t>
  </si>
  <si>
    <t xml:space="preserve">locus_14040</t>
  </si>
  <si>
    <t xml:space="preserve">0.295455</t>
  </si>
  <si>
    <t xml:space="preserve">0.351711</t>
  </si>
  <si>
    <t xml:space="preserve">L-type lectin-domain containing receptor kinase VIII.1-like</t>
  </si>
  <si>
    <t xml:space="preserve">F:GO:0004714; F:GO:0005524; C:GO:0016021; P:GO:0018108; F:GO:0030246</t>
  </si>
  <si>
    <t xml:space="preserve">F:transmembrane receptor protein tyrosine kinase activity; F:ATP binding; C:integral component of membrane; P:peptidyl-tyrosine phosphorylation; F:carbohydrate binding</t>
  </si>
  <si>
    <t xml:space="preserve">uncharacterized zinc finger CCHC domain-containing protein At4g19190</t>
  </si>
  <si>
    <t xml:space="preserve">locus_13376</t>
  </si>
  <si>
    <t xml:space="preserve">-0.183355</t>
  </si>
  <si>
    <t xml:space="preserve">0.950101</t>
  </si>
  <si>
    <t xml:space="preserve">pentatricopeptide repeat-containing protein At1g03560, mitochondrial</t>
  </si>
  <si>
    <t xml:space="preserve">F:GO:0003723; F:GO:0004519; F:GO:0005515; P:GO:0009451; C:GO:0016020; F:GO:0016798; C:GO:0043231</t>
  </si>
  <si>
    <t xml:space="preserve">F:RNA binding; F:endonuclease activity; F:protein binding; P:RNA modification; C:membrane; F:hydrolase activity, acting on glycosyl bonds; C:intracellular membrane-bounded organelle</t>
  </si>
  <si>
    <t xml:space="preserve">locus_13300</t>
  </si>
  <si>
    <t xml:space="preserve">-1.17094e-16</t>
  </si>
  <si>
    <t xml:space="preserve">-1.10686</t>
  </si>
  <si>
    <t xml:space="preserve">adenine/guanine permease AZG1-like</t>
  </si>
  <si>
    <t xml:space="preserve">F:GO:0005345; P:GO:0015853; P:GO:0015854; C:GO:0016021; P:GO:1904823</t>
  </si>
  <si>
    <t xml:space="preserve">F:purine nucleobase transmembrane transporter activity; P:adenine transport; P:guanine transport; C:integral component of membrane; P:purine nucleobase transmembrane transport</t>
  </si>
  <si>
    <t xml:space="preserve">locus_12894</t>
  </si>
  <si>
    <t xml:space="preserve">2.20002</t>
  </si>
  <si>
    <t xml:space="preserve">major pollen allergen Ole e 10-like</t>
  </si>
  <si>
    <t xml:space="preserve">Carbohydrate-binding protein binding preferentially 1,3-beta-glucans. May be involved in pollen tube wall re-formation during germination.</t>
  </si>
  <si>
    <t xml:space="preserve">Expressed in mature and germinating pollen.</t>
  </si>
  <si>
    <t xml:space="preserve">locus_12853</t>
  </si>
  <si>
    <t xml:space="preserve">-0.2</t>
  </si>
  <si>
    <t xml:space="preserve">0.74903</t>
  </si>
  <si>
    <t xml:space="preserve">probable E3 ubiquitin-protein ligase XERICO</t>
  </si>
  <si>
    <t xml:space="preserve">F:GO:0008270; C:GO:0016021; F:GO:0016874</t>
  </si>
  <si>
    <t xml:space="preserve">F:zinc ion binding; C:integral component of membrane; F:ligase activity</t>
  </si>
  <si>
    <t xml:space="preserve">locus_12631</t>
  </si>
  <si>
    <t xml:space="preserve">-0.102757</t>
  </si>
  <si>
    <t xml:space="preserve">-0.32336</t>
  </si>
  <si>
    <t xml:space="preserve">F-box/kelch-repeat protein At5g15710-like</t>
  </si>
  <si>
    <t xml:space="preserve">F:GO:0005515; P:GO:0016567; F:GO:0004842; P:GO:0031146</t>
  </si>
  <si>
    <t xml:space="preserve">F:protein binding; P:protein ubiquitination; F:ubiquitin-protein transferase activity; P:SCF-dependent proteasomal ubiquitin-dependent protein catabolic process</t>
  </si>
  <si>
    <t xml:space="preserve">locus_11788</t>
  </si>
  <si>
    <t xml:space="preserve">-0.508195</t>
  </si>
  <si>
    <t xml:space="preserve">locus_11583</t>
  </si>
  <si>
    <t xml:space="preserve">0.366516</t>
  </si>
  <si>
    <t xml:space="preserve">0.517337</t>
  </si>
  <si>
    <t xml:space="preserve">probable tRNA N6-adenosine threonylcarbamoyltransferase, mitochondrial</t>
  </si>
  <si>
    <t xml:space="preserve">C:GO:0000408; P:GO:0002949; F:GO:0004222; C:GO:0005743; P:GO:0006508; P:GO:0009793; F:GO:0046872; F:GO:0061711</t>
  </si>
  <si>
    <t xml:space="preserve">C:EKC/KEOPS complex; P:tRNA threonylcarbamoyladenosine modification; F:metalloendopeptidase activity; C:mitochondrial inner membrane; P:proteolysis; P:embryo development ending in seed dormancy; F:metal ion binding; F:N(6)-L-threonylcarbamoyladenine synthase activity</t>
  </si>
  <si>
    <t xml:space="preserve">locus_11393</t>
  </si>
  <si>
    <t xml:space="preserve">-1.14975</t>
  </si>
  <si>
    <t xml:space="preserve">DNA-binding protein EMBP-1-like isoform X1</t>
  </si>
  <si>
    <t xml:space="preserve">F:GO:0003700; P:GO:0006355</t>
  </si>
  <si>
    <t xml:space="preserve">F:DNA binding transcription factor activity; P:regulation of transcription, DNA-templated</t>
  </si>
  <si>
    <t xml:space="preserve">locus_11173</t>
  </si>
  <si>
    <t xml:space="preserve">0.166496</t>
  </si>
  <si>
    <t xml:space="preserve">-0.341519</t>
  </si>
  <si>
    <t xml:space="preserve">putative complex i intermediate-associated protein 30</t>
  </si>
  <si>
    <t xml:space="preserve">C:GO:0005773; C:GO:0009570</t>
  </si>
  <si>
    <t xml:space="preserve">C:vacuole; C:chloroplast stroma</t>
  </si>
  <si>
    <t xml:space="preserve">locus_11072</t>
  </si>
  <si>
    <t xml:space="preserve">-0.0381711</t>
  </si>
  <si>
    <t xml:space="preserve">-1.0916</t>
  </si>
  <si>
    <t xml:space="preserve">locus_10631</t>
  </si>
  <si>
    <t xml:space="preserve">0.87013</t>
  </si>
  <si>
    <t xml:space="preserve">1.87476</t>
  </si>
  <si>
    <t xml:space="preserve">subtilisin-like protease SBT2.6</t>
  </si>
  <si>
    <t xml:space="preserve">F:GO:0004252; P:GO:0006508; F:GO:0008233; F:GO:0016787; F:GO:0008236, F:serine-type peptidase activity</t>
  </si>
  <si>
    <t xml:space="preserve">F:serine-type endopeptidase activity; P:proteolysis; F:peptidase activity; F:hydrolase activity</t>
  </si>
  <si>
    <t xml:space="preserve">locus_10595</t>
  </si>
  <si>
    <t xml:space="preserve">-0.107692</t>
  </si>
  <si>
    <t xml:space="preserve">0.406452</t>
  </si>
  <si>
    <t xml:space="preserve">probable aminotransferase ACS12</t>
  </si>
  <si>
    <t xml:space="preserve">F:GO:0008483; P:GO:0009058; C:GO:0016021; F:GO:0030170</t>
  </si>
  <si>
    <t xml:space="preserve">F:transaminase activity; P:biosynthetic process; C:integral component of membrane; F:pyridoxal phosphate binding</t>
  </si>
  <si>
    <t xml:space="preserve">locus_10567</t>
  </si>
  <si>
    <t xml:space="preserve">0.686499</t>
  </si>
  <si>
    <t xml:space="preserve">1,2-dihydroxy-3-keto-5-methylthiopentene dioxygenase 2</t>
  </si>
  <si>
    <t xml:space="preserve">F:GO:0005506; C:GO:0005634; C:GO:0005737; F:GO:0010309; P:GO:0019509; P:GO:0055114</t>
  </si>
  <si>
    <t xml:space="preserve">F:iron ion binding; C:nucleus; C:cytoplasm; F:acireductone dioxygenase [iron(II)-requiring] activity; P:L-methionine salvage from methylthioadenosine; P:oxidation-reduction process</t>
  </si>
  <si>
    <t xml:space="preserve">locus_8603</t>
  </si>
  <si>
    <t xml:space="preserve">0.909434</t>
  </si>
  <si>
    <t xml:space="preserve">2.4195</t>
  </si>
  <si>
    <t xml:space="preserve">clathrin light chain 2-like</t>
  </si>
  <si>
    <t xml:space="preserve">F:GO:0005198; P:GO:0006886; P:GO:0016192; C:GO:0030130; C:GO:0030132</t>
  </si>
  <si>
    <t xml:space="preserve">F:structural molecule activity; P:intracellular protein transport; P:vesicle-mediated transport; C:clathrin coat of trans-Golgi network vesicle; C:clathrin coat of coated pit</t>
  </si>
  <si>
    <t xml:space="preserve">locus_8568</t>
  </si>
  <si>
    <t xml:space="preserve">0.0844553</t>
  </si>
  <si>
    <t xml:space="preserve">-0.513433</t>
  </si>
  <si>
    <t xml:space="preserve">NADPH--cytochrome P450 reductase</t>
  </si>
  <si>
    <t xml:space="preserve">F:GO:0003958; C:GO:0005737; C:GO:0005783; C:GO:0005789; F:GO:0010181; C:GO:0016020; C:GO:0016021; F:GO:0016491; F:GO:0050660; F:GO:0050661; P:GO:0055114</t>
  </si>
  <si>
    <t xml:space="preserve">F:NADPH-hemoprotein reductase activity; C:cytoplasm; C:endoplasmic reticulum; C:endoplasmic reticulum membrane; F:FMN binding; C:membrane; C:integral component of membrane; F:oxidoreductase activity; F:flavin adenine dinucleotide binding; F:NADP binding; P:oxidation-reduction process</t>
  </si>
  <si>
    <t xml:space="preserve">locus_7660</t>
  </si>
  <si>
    <t xml:space="preserve">-nan</t>
  </si>
  <si>
    <t xml:space="preserve">2.27784</t>
  </si>
  <si>
    <t xml:space="preserve">locus_7549</t>
  </si>
  <si>
    <t xml:space="preserve">0.685264</t>
  </si>
  <si>
    <t xml:space="preserve">2.45939</t>
  </si>
  <si>
    <t xml:space="preserve">non-specific lipid-transfer protein 2-like</t>
  </si>
  <si>
    <t xml:space="preserve">P:GO:0006869</t>
  </si>
  <si>
    <t xml:space="preserve">P:lipid transport</t>
  </si>
  <si>
    <t xml:space="preserve">locus_7421</t>
  </si>
  <si>
    <t xml:space="preserve">0.540225</t>
  </si>
  <si>
    <t xml:space="preserve">jasmonic acid-amido synthetase JAR1-like</t>
  </si>
  <si>
    <t xml:space="preserve">P:GO:0009611; P:GO:0009694; P:GO:0009864; F:GO:0080123</t>
  </si>
  <si>
    <t xml:space="preserve">P:response to wounding; P:jasmonic acid metabolic process; P:induced systemic resistance, jasmonic acid mediated signaling pathway; F:jasmonate-amino synthetase activity</t>
  </si>
  <si>
    <t xml:space="preserve">locus_7279</t>
  </si>
  <si>
    <t xml:space="preserve">-0.0340909</t>
  </si>
  <si>
    <t xml:space="preserve">0.280113</t>
  </si>
  <si>
    <t xml:space="preserve">histidinol dehydrogenase, chloroplastic isoform X1</t>
  </si>
  <si>
    <t xml:space="preserve">P:GO:0000105; F:GO:0004399; F:GO:0008270; C:GO:0009570; F:GO:0051287; P:GO:0055114</t>
  </si>
  <si>
    <t xml:space="preserve">P:histidine biosynthetic process; F:histidinol dehydrogenase activity; F:zinc ion binding; C:chloroplast stroma; F:NAD binding; P:oxidation-reduction process</t>
  </si>
  <si>
    <t xml:space="preserve">locus_7151</t>
  </si>
  <si>
    <t xml:space="preserve">0.564935</t>
  </si>
  <si>
    <t xml:space="preserve">0.620422</t>
  </si>
  <si>
    <t xml:space="preserve">Actin-related protein 6</t>
  </si>
  <si>
    <t xml:space="preserve">C:GO:0005634; P:GO:0006338; P:GO:0006355; P:GO:0006970; P:GO:0008283; P:GO:0009266; P:GO:0009845; P:GO:0009910</t>
  </si>
  <si>
    <t xml:space="preserve">C:nucleus; P:chromatin remodeling; P:regulation of transcription, DNA-templated; P:response to osmotic stress; P:cell proliferation; P:response to temperature stimulus; P:seed germination; P:negative regulation of flower development</t>
  </si>
  <si>
    <t xml:space="preserve">locus_7031</t>
  </si>
  <si>
    <t xml:space="preserve">K(+) efflux antiporter 3, chloroplastic</t>
  </si>
  <si>
    <t xml:space="preserve">P:GO:0006813; C:GO:0009507; P:GO:0010109; F:GO:0015299; C:GO:0016021; C:GO:0042651; P:GO:1902600</t>
  </si>
  <si>
    <t xml:space="preserve">P:potassium ion transport; C:chloroplast; P:regulation of photosynthesis; F:solute:proton antiporter activity; C:integral component of membrane; C:thylakoid membrane; P:proton transmembrane transport</t>
  </si>
  <si>
    <t xml:space="preserve">locus_6967</t>
  </si>
  <si>
    <t xml:space="preserve">1.67138</t>
  </si>
  <si>
    <t xml:space="preserve">QWRF motif-containing protein 3</t>
  </si>
  <si>
    <t xml:space="preserve">C:GO:0005880; F:GO:0008017; C:GO:0005737; P:GO:0051225</t>
  </si>
  <si>
    <t xml:space="preserve">C:nuclear microtubule; F: mucrotubule binding; C:cytoplasm; P:apindle assembly</t>
  </si>
  <si>
    <t xml:space="preserve">locus_6668</t>
  </si>
  <si>
    <t xml:space="preserve">-1.46879</t>
  </si>
  <si>
    <t xml:space="preserve">24-methylenesterol C-methyltransferase 2</t>
  </si>
  <si>
    <t xml:space="preserve">C:GO:0005737; C:GO:0016021; P:GO:0016126; F:GO:0030797; P:GO:0032259</t>
  </si>
  <si>
    <t xml:space="preserve">C:cytoplasm; C:integral component of membrane; P:sterol biosynthetic process; F:24-methylenesterol C-methyltransferase activity; P:methylation</t>
  </si>
  <si>
    <t xml:space="preserve">locus_6140</t>
  </si>
  <si>
    <t xml:space="preserve">0.454545</t>
  </si>
  <si>
    <t xml:space="preserve">1.08766</t>
  </si>
  <si>
    <t xml:space="preserve">protein CUP-SHAPED COTYLEDON 3-like</t>
  </si>
  <si>
    <t xml:space="preserve">locus_5910</t>
  </si>
  <si>
    <t xml:space="preserve">UDP-galactose/UDP-glucose transporter 3</t>
  </si>
  <si>
    <t xml:space="preserve">F:GO:0005459; P:GO:0008643; C:GO:0030173; C:GO:0030176; P:GO:0072334</t>
  </si>
  <si>
    <t xml:space="preserve">F:UDP-galactose transmembrane transporter activity; P:carbohydrate transport; C:integral component of Golgi membrane; C:integral component of endoplasmic reticulum membrane; P:UDP-galactose transmembrane transport</t>
  </si>
  <si>
    <t xml:space="preserve">locus_5093</t>
  </si>
  <si>
    <t xml:space="preserve">0.212121</t>
  </si>
  <si>
    <t xml:space="preserve">0.806458</t>
  </si>
  <si>
    <t xml:space="preserve">PTB domain-containing engulfment adapter protein 1 isoform 1</t>
  </si>
  <si>
    <t xml:space="preserve">P:GO:0006915; P:GO:0006869; P:GO:0006911</t>
  </si>
  <si>
    <t xml:space="preserve">P:apoptotic process; P:lipid transport; P:phagocytosis, engulfment</t>
  </si>
  <si>
    <t xml:space="preserve">May function as an adapter protein. Required for efficient phagocytosis of apoptotic cells. Modulates cellular glycosphingolipid and cholesterol transport. May play a role in the internalization and endosomal trafficking of various LRP1 ligands, such as PSAP. Increases cellular levels of GTP-bound ARF6</t>
  </si>
  <si>
    <t xml:space="preserve">locus_4846</t>
  </si>
  <si>
    <t xml:space="preserve">1.70125</t>
  </si>
  <si>
    <t xml:space="preserve">threonine dehydratase biosynthetic, chloroplastic</t>
  </si>
  <si>
    <t xml:space="preserve">F:GO:0004794; P:GO:0009097; F:GO:0030170</t>
  </si>
  <si>
    <t xml:space="preserve">F:L-threonine ammonia-lyase activity; P:isoleucine biosynthetic process; F:pyridoxal phosphate binding</t>
  </si>
  <si>
    <t xml:space="preserve">locus_4080</t>
  </si>
  <si>
    <t xml:space="preserve">-0.0115971</t>
  </si>
  <si>
    <t xml:space="preserve">BRCA1-A complex subunit BRE</t>
  </si>
  <si>
    <t xml:space="preserve">C:GO:0070531; C:GO:0070552</t>
  </si>
  <si>
    <t xml:space="preserve">C:BRCA1-A complex; C:BRISC complex</t>
  </si>
  <si>
    <t xml:space="preserve">locus_3353</t>
  </si>
  <si>
    <t xml:space="preserve">0.0555086</t>
  </si>
  <si>
    <t xml:space="preserve">locus_3312</t>
  </si>
  <si>
    <t xml:space="preserve">-0.240378</t>
  </si>
  <si>
    <t xml:space="preserve">1.08363</t>
  </si>
  <si>
    <t xml:space="preserve">zinc finger protein ZAT4-like</t>
  </si>
  <si>
    <t xml:space="preserve">F:GO:0003676</t>
  </si>
  <si>
    <t xml:space="preserve">F:nucleic acid binding</t>
  </si>
  <si>
    <t xml:space="preserve">locus_3177</t>
  </si>
  <si>
    <t xml:space="preserve">1.22707</t>
  </si>
  <si>
    <t xml:space="preserve">protein PIN-LIKES 7-like</t>
  </si>
  <si>
    <t xml:space="preserve">C:GO:0016021; P:GO:0055085</t>
  </si>
  <si>
    <t xml:space="preserve">C:integral component of membrane; P:transmembrane transport</t>
  </si>
  <si>
    <t xml:space="preserve">locus_2774</t>
  </si>
  <si>
    <t xml:space="preserve">-0.166667</t>
  </si>
  <si>
    <t xml:space="preserve">0.943007</t>
  </si>
  <si>
    <t xml:space="preserve">locus_361</t>
  </si>
  <si>
    <t xml:space="preserve">eukaryotic translation initiation factor 2D isoform X1</t>
  </si>
  <si>
    <t xml:space="preserve">P:GO:0001731; P:GO:0002192; F:GO:0003743; C:GO:0022627</t>
  </si>
  <si>
    <t xml:space="preserve">P:formation of translation preinitiation complex; P:IRES-dependent translational initiation of linear mRNA; F:translation initiation factor activity; C:cytosolic small ribosomal subunit</t>
  </si>
  <si>
    <t xml:space="preserve">locus_16038</t>
  </si>
  <si>
    <t xml:space="preserve">0.918192</t>
  </si>
  <si>
    <t xml:space="preserve">locus_11124</t>
  </si>
  <si>
    <t xml:space="preserve">0.33774</t>
  </si>
  <si>
    <t xml:space="preserve">NA</t>
  </si>
  <si>
    <t xml:space="preserve">locus_10510</t>
  </si>
  <si>
    <t xml:space="preserve">0.146376</t>
  </si>
  <si>
    <t xml:space="preserve">0.248902</t>
  </si>
  <si>
    <t xml:space="preserve">locus_10682</t>
  </si>
  <si>
    <t xml:space="preserve">1.71021</t>
  </si>
  <si>
    <t xml:space="preserve">locus_11440</t>
  </si>
  <si>
    <t xml:space="preserve">0.538462</t>
  </si>
  <si>
    <t xml:space="preserve">0.0852122</t>
  </si>
  <si>
    <t xml:space="preserve">locus_5076</t>
  </si>
  <si>
    <t xml:space="preserve">0.272889</t>
  </si>
  <si>
    <t xml:space="preserve">locus_5175</t>
  </si>
  <si>
    <t xml:space="preserve">0.863524</t>
  </si>
  <si>
    <t xml:space="preserve">2.56722</t>
  </si>
  <si>
    <t xml:space="preserve">locus_7757</t>
  </si>
  <si>
    <t xml:space="preserve">0.0807799</t>
  </si>
  <si>
    <t xml:space="preserve">-0.661318</t>
  </si>
  <si>
    <t xml:space="preserve">locus_8765</t>
  </si>
  <si>
    <t xml:space="preserve">0.767543</t>
  </si>
  <si>
    <t xml:space="preserve">locus_13273</t>
  </si>
  <si>
    <t xml:space="preserve">-0.153846</t>
  </si>
  <si>
    <t xml:space="preserve">-0.142198</t>
  </si>
  <si>
    <t xml:space="preserve">locus_6520</t>
  </si>
  <si>
    <t xml:space="preserve">-0.0526316</t>
  </si>
  <si>
    <t xml:space="preserve">locus_7063</t>
  </si>
  <si>
    <t xml:space="preserve">-0.196581</t>
  </si>
  <si>
    <t xml:space="preserve">0.573051</t>
  </si>
  <si>
    <t xml:space="preserve">Regulator of G-protein signaling 1</t>
  </si>
  <si>
    <t xml:space="preserve">P:GO:0001101; P:GO:0007165; P:GO:0009743; C:GO:0016021; C:GO:0043227; C:GO:0043229</t>
  </si>
  <si>
    <t xml:space="preserve">P:response to acid chemical; P:signal transduction; P:response to carbohydrate; C:integral component of membrane; C:membrane-bounded organelle; C:intracellular organelle</t>
  </si>
  <si>
    <t xml:space="preserve">locus_1781</t>
  </si>
  <si>
    <t xml:space="preserve">0.00414041</t>
  </si>
  <si>
    <t xml:space="preserve">-0.960409</t>
  </si>
  <si>
    <t xml:space="preserve">locus_9071</t>
  </si>
  <si>
    <t xml:space="preserve">0.494164</t>
  </si>
  <si>
    <t xml:space="preserve">0.885012</t>
  </si>
  <si>
    <t xml:space="preserve">locus_14422</t>
  </si>
  <si>
    <t xml:space="preserve">0.390567</t>
  </si>
  <si>
    <t xml:space="preserve">1.07644</t>
  </si>
  <si>
    <t xml:space="preserve">locus_4394</t>
  </si>
  <si>
    <t xml:space="preserve">0.537426</t>
  </si>
  <si>
    <t xml:space="preserve">1.31535</t>
  </si>
  <si>
    <t xml:space="preserve">locus_12292</t>
  </si>
  <si>
    <t xml:space="preserve">locus_7301</t>
  </si>
  <si>
    <t xml:space="preserve">0.728139</t>
  </si>
  <si>
    <t xml:space="preserve">1.45766</t>
  </si>
  <si>
    <t xml:space="preserve">locus_116</t>
  </si>
  <si>
    <t xml:space="preserve">0.0689997</t>
  </si>
  <si>
    <t xml:space="preserve">-0.846039</t>
  </si>
  <si>
    <t xml:space="preserve">locus_29</t>
  </si>
  <si>
    <t xml:space="preserve">1.71248</t>
  </si>
  <si>
    <t xml:space="preserve">locus_14041</t>
  </si>
  <si>
    <t xml:space="preserve">0.271558</t>
  </si>
  <si>
    <t xml:space="preserve">locus_13962</t>
  </si>
  <si>
    <t xml:space="preserve">0.465145</t>
  </si>
  <si>
    <t xml:space="preserve">locus_11304</t>
  </si>
  <si>
    <t xml:space="preserve">0.400968</t>
  </si>
  <si>
    <t xml:space="preserve">1.49491</t>
  </si>
  <si>
    <t xml:space="preserve">locus_11658</t>
  </si>
  <si>
    <t xml:space="preserve">pentatricopeptide repeat-containing protein At5g64320</t>
  </si>
  <si>
    <t xml:space="preserve">P:GO:0032543</t>
  </si>
  <si>
    <t xml:space="preserve">P:mitochondrial translation</t>
  </si>
  <si>
    <t xml:space="preserve">locus_3261 </t>
  </si>
  <si>
    <t xml:space="preserve">-0.0161663</t>
  </si>
  <si>
    <t xml:space="preserve">0.0236917</t>
  </si>
  <si>
    <t xml:space="preserve">leucine-rich repeat receptor protein kinase MSP1-like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0"/>
  </numFmts>
  <fonts count="6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sz val="10"/>
      <name val="Times New Roman"/>
      <family val="1"/>
    </font>
  </fonts>
  <fills count="2">
    <fill>
      <patternFill patternType="none"/>
    </fill>
    <fill>
      <patternFill patternType="gray125"/>
    </fill>
  </fills>
  <borders count="10">
    <border diagonalUp="false" diagonalDown="false">
      <left/>
      <right/>
      <top/>
      <bottom/>
      <diagonal/>
    </border>
    <border diagonalUp="false" diagonalDown="false">
      <left style="hair"/>
      <right style="hair"/>
      <top style="hair"/>
      <bottom style="hair"/>
      <diagonal/>
    </border>
    <border diagonalUp="false" diagonalDown="false">
      <left style="hair"/>
      <right/>
      <top style="hair"/>
      <bottom/>
      <diagonal/>
    </border>
    <border diagonalUp="false" diagonalDown="false">
      <left/>
      <right/>
      <top style="hair"/>
      <bottom/>
      <diagonal/>
    </border>
    <border diagonalUp="false" diagonalDown="false">
      <left/>
      <right style="hair"/>
      <top style="hair"/>
      <bottom/>
      <diagonal/>
    </border>
    <border diagonalUp="false" diagonalDown="false">
      <left style="hair"/>
      <right/>
      <top/>
      <bottom/>
      <diagonal/>
    </border>
    <border diagonalUp="false" diagonalDown="false">
      <left/>
      <right style="hair"/>
      <top/>
      <bottom/>
      <diagonal/>
    </border>
    <border diagonalUp="false" diagonalDown="false">
      <left style="hair"/>
      <right/>
      <top/>
      <bottom style="hair"/>
      <diagonal/>
    </border>
    <border diagonalUp="false" diagonalDown="false">
      <left/>
      <right/>
      <top/>
      <bottom style="hair"/>
      <diagonal/>
    </border>
    <border diagonalUp="false" diagonalDown="false">
      <left/>
      <right style="hair"/>
      <top/>
      <bottom style="hair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6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6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8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9" xfId="0" applyFont="true" applyBorder="tru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 customBuiltin="false"/>
    <cellStyle name="Comma" xfId="15" builtinId="3" customBuiltin="false"/>
    <cellStyle name="Comma [0]" xfId="16" builtinId="6" customBuiltin="false"/>
    <cellStyle name="Currency" xfId="17" builtinId="4" customBuiltin="false"/>
    <cellStyle name="Currency [0]" xfId="18" builtinId="7" customBuiltin="false"/>
    <cellStyle name="Percent" xfId="19" builtinId="5" customBuiltin="false"/>
  </cellStyles>
  <dxfs count="3">
    <dxf>
      <font>
        <name val="Lohit Devanagari"/>
        <family val="2"/>
      </font>
    </dxf>
    <dxf>
      <font>
        <name val="Lohit Devanagari"/>
        <family val="2"/>
        <color rgb="FF000000"/>
      </font>
    </dxf>
    <dxf>
      <font>
        <name val="Lohit Devanagari"/>
        <family val="2"/>
        <color rgb="FF0000EE"/>
        <u val="single"/>
      </font>
    </dxf>
  </dxfs>
  <colors>
    <indexedColors>
      <rgbColor rgb="FF000000"/>
      <rgbColor rgb="FFFFFFFF"/>
      <rgbColor rgb="FFFF0000"/>
      <rgbColor rgb="FF00FF00"/>
      <rgbColor rgb="FF0000EE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AMJ72"/>
  <sheetViews>
    <sheetView showFormulas="false" showGridLines="true" showRowColHeaders="true" showZeros="true" rightToLeft="false" tabSelected="true" showOutlineSymbols="true" defaultGridColor="true" view="normal" topLeftCell="A1" colorId="64" zoomScale="120" zoomScaleNormal="120" zoomScalePageLayoutView="100" workbookViewId="0">
      <selection pane="topLeft" activeCell="E22" activeCellId="0" sqref="E22"/>
    </sheetView>
  </sheetViews>
  <sheetFormatPr defaultRowHeight="12.8" zeroHeight="false" outlineLevelRow="0" outlineLevelCol="0"/>
  <cols>
    <col collapsed="false" customWidth="false" hidden="false" outlineLevel="0" max="4" min="1" style="1" width="11.52"/>
    <col collapsed="false" customWidth="true" hidden="false" outlineLevel="0" max="5" min="5" style="2" width="56.13"/>
    <col collapsed="false" customWidth="false" hidden="false" outlineLevel="0" max="7" min="6" style="2" width="11.52"/>
    <col collapsed="false" customWidth="true" hidden="false" outlineLevel="0" max="8" min="8" style="2" width="13.19"/>
    <col collapsed="false" customWidth="true" hidden="false" outlineLevel="0" max="9" min="9" style="2" width="86.28"/>
    <col collapsed="false" customWidth="true" hidden="false" outlineLevel="0" max="10" min="10" style="2" width="61.96"/>
    <col collapsed="false" customWidth="true" hidden="false" outlineLevel="0" max="11" min="11" style="2" width="64.46"/>
    <col collapsed="false" customWidth="false" hidden="false" outlineLevel="0" max="1022" min="12" style="2" width="11.52"/>
    <col collapsed="false" customWidth="false" hidden="false" outlineLevel="0" max="1025" min="1023" style="0" width="11.52"/>
  </cols>
  <sheetData>
    <row r="1" customFormat="false" ht="12.8" hidden="false" customHeight="false" outlineLevel="0" collapsed="false">
      <c r="A1" s="3" t="s">
        <v>0</v>
      </c>
      <c r="B1" s="3"/>
      <c r="C1" s="3"/>
      <c r="D1" s="3"/>
      <c r="E1" s="3" t="s">
        <v>1</v>
      </c>
      <c r="F1" s="3"/>
      <c r="G1" s="3"/>
      <c r="H1" s="3"/>
      <c r="I1" s="3"/>
      <c r="J1" s="3"/>
      <c r="K1" s="3"/>
      <c r="L1" s="3"/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/>
      <c r="Y1" s="4"/>
      <c r="Z1" s="4"/>
      <c r="AA1" s="4"/>
      <c r="AB1" s="4"/>
      <c r="AC1" s="4"/>
      <c r="AD1" s="4"/>
      <c r="AE1" s="4"/>
      <c r="AF1" s="4"/>
      <c r="AG1" s="4"/>
      <c r="AH1" s="4"/>
    </row>
    <row r="2" customFormat="false" ht="12.8" hidden="false" customHeight="false" outlineLevel="0" collapsed="false">
      <c r="A2" s="5" t="s">
        <v>2</v>
      </c>
      <c r="B2" s="6" t="s">
        <v>3</v>
      </c>
      <c r="C2" s="6" t="s">
        <v>4</v>
      </c>
      <c r="D2" s="7" t="s">
        <v>5</v>
      </c>
      <c r="E2" s="8" t="s">
        <v>6</v>
      </c>
      <c r="F2" s="9" t="s">
        <v>7</v>
      </c>
      <c r="G2" s="9" t="s">
        <v>8</v>
      </c>
      <c r="H2" s="9" t="s">
        <v>9</v>
      </c>
      <c r="I2" s="9" t="s">
        <v>10</v>
      </c>
      <c r="J2" s="9" t="s">
        <v>11</v>
      </c>
      <c r="K2" s="6" t="s">
        <v>12</v>
      </c>
      <c r="L2" s="7" t="s">
        <v>13</v>
      </c>
      <c r="M2" s="4"/>
      <c r="N2" s="4"/>
      <c r="O2" s="4"/>
      <c r="P2" s="4"/>
      <c r="Q2" s="4"/>
      <c r="R2" s="4"/>
      <c r="S2" s="4"/>
      <c r="T2" s="4"/>
      <c r="U2" s="4"/>
      <c r="V2" s="4"/>
      <c r="W2" s="4"/>
      <c r="X2" s="4"/>
      <c r="Y2" s="4"/>
      <c r="Z2" s="4"/>
      <c r="AA2" s="4"/>
      <c r="AB2" s="4"/>
      <c r="AC2" s="4"/>
      <c r="AD2" s="4"/>
      <c r="AE2" s="4"/>
      <c r="AF2" s="4"/>
      <c r="AG2" s="4"/>
      <c r="AH2" s="4"/>
    </row>
    <row r="3" customFormat="false" ht="12.8" hidden="false" customHeight="false" outlineLevel="0" collapsed="false">
      <c r="A3" s="10" t="s">
        <v>14</v>
      </c>
      <c r="B3" s="1" t="s">
        <v>15</v>
      </c>
      <c r="C3" s="1" t="n">
        <v>2</v>
      </c>
      <c r="D3" s="11" t="s">
        <v>16</v>
      </c>
      <c r="E3" s="12" t="s">
        <v>17</v>
      </c>
      <c r="F3" s="13" t="n">
        <v>0.0739997</v>
      </c>
      <c r="G3" s="13" t="n">
        <v>0.0509707</v>
      </c>
      <c r="H3" s="13" t="n">
        <v>1.45181</v>
      </c>
      <c r="I3" s="13" t="s">
        <v>18</v>
      </c>
      <c r="J3" s="13" t="s">
        <v>19</v>
      </c>
      <c r="L3" s="14"/>
    </row>
    <row r="4" customFormat="false" ht="12.8" hidden="false" customHeight="false" outlineLevel="0" collapsed="false">
      <c r="A4" s="10" t="s">
        <v>20</v>
      </c>
      <c r="B4" s="1" t="s">
        <v>21</v>
      </c>
      <c r="C4" s="1" t="n">
        <v>2</v>
      </c>
      <c r="D4" s="11" t="s">
        <v>22</v>
      </c>
      <c r="E4" s="12" t="s">
        <v>23</v>
      </c>
      <c r="F4" s="13" t="n">
        <v>0.00167393</v>
      </c>
      <c r="G4" s="15" t="n">
        <v>334787</v>
      </c>
      <c r="H4" s="13" t="n">
        <v>50</v>
      </c>
      <c r="I4" s="13" t="s">
        <v>24</v>
      </c>
      <c r="J4" s="13" t="s">
        <v>25</v>
      </c>
      <c r="L4" s="14"/>
    </row>
    <row r="5" customFormat="false" ht="12.8" hidden="false" customHeight="false" outlineLevel="0" collapsed="false">
      <c r="A5" s="10" t="s">
        <v>26</v>
      </c>
      <c r="B5" s="1" t="s">
        <v>27</v>
      </c>
      <c r="C5" s="1" t="n">
        <v>3</v>
      </c>
      <c r="D5" s="11" t="s">
        <v>28</v>
      </c>
      <c r="E5" s="12" t="s">
        <v>29</v>
      </c>
      <c r="F5" s="13" t="n">
        <v>0.00150986</v>
      </c>
      <c r="G5" s="15" t="n">
        <v>309607</v>
      </c>
      <c r="H5" s="13" t="n">
        <v>48.7669</v>
      </c>
      <c r="I5" s="13" t="s">
        <v>30</v>
      </c>
      <c r="J5" s="13" t="s">
        <v>31</v>
      </c>
      <c r="L5" s="14"/>
    </row>
    <row r="6" customFormat="false" ht="12.8" hidden="false" customHeight="false" outlineLevel="0" collapsed="false">
      <c r="A6" s="10" t="s">
        <v>32</v>
      </c>
      <c r="B6" s="1" t="s">
        <v>33</v>
      </c>
      <c r="C6" s="1" t="n">
        <v>1</v>
      </c>
      <c r="D6" s="11" t="s">
        <v>34</v>
      </c>
      <c r="E6" s="12" t="s">
        <v>35</v>
      </c>
      <c r="F6" s="13" t="n">
        <v>0.00324999</v>
      </c>
      <c r="G6" s="15" t="n">
        <v>649997</v>
      </c>
      <c r="H6" s="13" t="n">
        <v>50</v>
      </c>
      <c r="I6" s="13" t="s">
        <v>36</v>
      </c>
      <c r="J6" s="13" t="s">
        <v>37</v>
      </c>
      <c r="L6" s="14"/>
    </row>
    <row r="7" customFormat="false" ht="12.8" hidden="false" customHeight="false" outlineLevel="0" collapsed="false">
      <c r="A7" s="10" t="s">
        <v>38</v>
      </c>
      <c r="B7" s="1" t="n">
        <v>1</v>
      </c>
      <c r="C7" s="1" t="n">
        <v>1</v>
      </c>
      <c r="D7" s="11" t="s">
        <v>39</v>
      </c>
      <c r="E7" s="12" t="s">
        <v>40</v>
      </c>
      <c r="F7" s="13" t="n">
        <v>0.00656398</v>
      </c>
      <c r="G7" s="13" t="n">
        <v>0.00582012</v>
      </c>
      <c r="H7" s="13" t="n">
        <v>1.12781</v>
      </c>
      <c r="I7" s="13" t="s">
        <v>41</v>
      </c>
      <c r="J7" s="13" t="s">
        <v>42</v>
      </c>
      <c r="L7" s="14"/>
    </row>
    <row r="8" customFormat="false" ht="12.8" hidden="false" customHeight="false" outlineLevel="0" collapsed="false">
      <c r="A8" s="10" t="s">
        <v>43</v>
      </c>
      <c r="B8" s="1" t="s">
        <v>44</v>
      </c>
      <c r="C8" s="1" t="n">
        <v>4</v>
      </c>
      <c r="D8" s="11" t="s">
        <v>45</v>
      </c>
      <c r="E8" s="12" t="s">
        <v>46</v>
      </c>
      <c r="F8" s="13" t="n">
        <v>0.0214134</v>
      </c>
      <c r="G8" s="13" t="n">
        <v>0.0197669</v>
      </c>
      <c r="H8" s="13" t="n">
        <v>1.0833</v>
      </c>
      <c r="I8" s="13" t="s">
        <v>47</v>
      </c>
      <c r="J8" s="13" t="s">
        <v>48</v>
      </c>
      <c r="L8" s="14"/>
    </row>
    <row r="9" customFormat="false" ht="12.8" hidden="false" customHeight="false" outlineLevel="0" collapsed="false">
      <c r="A9" s="10" t="s">
        <v>49</v>
      </c>
      <c r="B9" s="1" t="s">
        <v>44</v>
      </c>
      <c r="C9" s="1" t="n">
        <v>2</v>
      </c>
      <c r="D9" s="11" t="s">
        <v>50</v>
      </c>
      <c r="E9" s="12" t="s">
        <v>51</v>
      </c>
      <c r="F9" s="13" t="n">
        <v>0.013252</v>
      </c>
      <c r="G9" s="13" t="n">
        <v>0.012489</v>
      </c>
      <c r="H9" s="13" t="n">
        <v>1.06109</v>
      </c>
      <c r="I9" s="13" t="s">
        <v>47</v>
      </c>
      <c r="J9" s="13" t="s">
        <v>48</v>
      </c>
      <c r="L9" s="14"/>
    </row>
    <row r="10" customFormat="false" ht="12.8" hidden="false" customHeight="false" outlineLevel="0" collapsed="false">
      <c r="A10" s="10" t="s">
        <v>52</v>
      </c>
      <c r="B10" s="1" t="s">
        <v>53</v>
      </c>
      <c r="C10" s="1" t="n">
        <v>3</v>
      </c>
      <c r="D10" s="11" t="s">
        <v>54</v>
      </c>
      <c r="E10" s="12" t="s">
        <v>55</v>
      </c>
      <c r="F10" s="13" t="n">
        <v>0.00760891</v>
      </c>
      <c r="G10" s="13" t="n">
        <v>0.00015325</v>
      </c>
      <c r="H10" s="13" t="n">
        <v>49.6504</v>
      </c>
      <c r="I10" s="13" t="s">
        <v>56</v>
      </c>
      <c r="J10" s="13" t="s">
        <v>57</v>
      </c>
      <c r="L10" s="14"/>
    </row>
    <row r="11" customFormat="false" ht="12.8" hidden="false" customHeight="false" outlineLevel="0" collapsed="false">
      <c r="A11" s="10" t="s">
        <v>58</v>
      </c>
      <c r="B11" s="1" t="s">
        <v>59</v>
      </c>
      <c r="C11" s="1" t="n">
        <v>1</v>
      </c>
      <c r="D11" s="11" t="s">
        <v>60</v>
      </c>
      <c r="E11" s="12" t="s">
        <v>61</v>
      </c>
      <c r="F11" s="13" t="n">
        <v>0.0153467</v>
      </c>
      <c r="G11" s="13" t="n">
        <v>0.0144177</v>
      </c>
      <c r="H11" s="13" t="n">
        <v>1.06444</v>
      </c>
      <c r="L11" s="14"/>
    </row>
    <row r="12" customFormat="false" ht="12.8" hidden="false" customHeight="false" outlineLevel="0" collapsed="false">
      <c r="A12" s="10" t="s">
        <v>62</v>
      </c>
      <c r="B12" s="1" t="s">
        <v>63</v>
      </c>
      <c r="C12" s="1" t="n">
        <v>1</v>
      </c>
      <c r="D12" s="11" t="s">
        <v>64</v>
      </c>
      <c r="E12" s="12" t="s">
        <v>65</v>
      </c>
      <c r="F12" s="13" t="n">
        <v>0.00370592</v>
      </c>
      <c r="G12" s="15" t="n">
        <v>743043</v>
      </c>
      <c r="H12" s="13" t="n">
        <v>49.8749</v>
      </c>
      <c r="L12" s="14"/>
    </row>
    <row r="13" customFormat="false" ht="12.8" hidden="false" customHeight="false" outlineLevel="0" collapsed="false">
      <c r="A13" s="10" t="s">
        <v>66</v>
      </c>
      <c r="B13" s="1" t="s">
        <v>67</v>
      </c>
      <c r="C13" s="1" t="n">
        <v>1</v>
      </c>
      <c r="D13" s="11" t="s">
        <v>68</v>
      </c>
      <c r="E13" s="12" t="s">
        <v>69</v>
      </c>
      <c r="F13" s="13" t="n">
        <v>0.00547228</v>
      </c>
      <c r="G13" s="13" t="n">
        <v>0.000109446</v>
      </c>
      <c r="H13" s="13" t="n">
        <v>50</v>
      </c>
      <c r="I13" s="13" t="s">
        <v>70</v>
      </c>
      <c r="J13" s="13" t="s">
        <v>71</v>
      </c>
      <c r="L13" s="14"/>
    </row>
    <row r="14" customFormat="false" ht="12.8" hidden="false" customHeight="false" outlineLevel="0" collapsed="false">
      <c r="A14" s="10" t="s">
        <v>66</v>
      </c>
      <c r="B14" s="1" t="s">
        <v>67</v>
      </c>
      <c r="C14" s="1" t="n">
        <v>1</v>
      </c>
      <c r="D14" s="11" t="s">
        <v>68</v>
      </c>
      <c r="E14" s="12" t="s">
        <v>72</v>
      </c>
      <c r="F14" s="13" t="n">
        <v>0.0073643</v>
      </c>
      <c r="G14" s="13" t="n">
        <v>0.000147286</v>
      </c>
      <c r="H14" s="13" t="n">
        <v>50</v>
      </c>
      <c r="L14" s="14"/>
    </row>
    <row r="15" customFormat="false" ht="12.8" hidden="false" customHeight="false" outlineLevel="0" collapsed="false">
      <c r="A15" s="10" t="s">
        <v>73</v>
      </c>
      <c r="B15" s="1" t="s">
        <v>74</v>
      </c>
      <c r="C15" s="1" t="n">
        <v>1</v>
      </c>
      <c r="D15" s="11" t="s">
        <v>75</v>
      </c>
      <c r="E15" s="12" t="s">
        <v>76</v>
      </c>
      <c r="F15" s="13" t="n">
        <v>0.000798009</v>
      </c>
      <c r="G15" s="15" t="n">
        <v>159602</v>
      </c>
      <c r="H15" s="13" t="n">
        <v>50</v>
      </c>
      <c r="I15" s="13" t="s">
        <v>77</v>
      </c>
      <c r="J15" s="13" t="s">
        <v>78</v>
      </c>
      <c r="L15" s="14"/>
    </row>
    <row r="16" customFormat="false" ht="12.8" hidden="false" customHeight="false" outlineLevel="0" collapsed="false">
      <c r="A16" s="10" t="s">
        <v>79</v>
      </c>
      <c r="B16" s="1" t="s">
        <v>80</v>
      </c>
      <c r="C16" s="1" t="n">
        <v>1</v>
      </c>
      <c r="D16" s="11" t="s">
        <v>81</v>
      </c>
      <c r="E16" s="12" t="s">
        <v>82</v>
      </c>
      <c r="F16" s="13" t="n">
        <v>0.000930161</v>
      </c>
      <c r="G16" s="15" t="n">
        <v>186032</v>
      </c>
      <c r="H16" s="13" t="n">
        <v>50</v>
      </c>
      <c r="I16" s="13" t="s">
        <v>83</v>
      </c>
      <c r="J16" s="13" t="s">
        <v>84</v>
      </c>
      <c r="L16" s="14"/>
    </row>
    <row r="17" customFormat="false" ht="12.8" hidden="false" customHeight="false" outlineLevel="0" collapsed="false">
      <c r="A17" s="10" t="s">
        <v>85</v>
      </c>
      <c r="B17" s="1" t="n">
        <v>1</v>
      </c>
      <c r="C17" s="1" t="n">
        <v>2</v>
      </c>
      <c r="D17" s="11" t="s">
        <v>86</v>
      </c>
      <c r="E17" s="12" t="s">
        <v>87</v>
      </c>
      <c r="F17" s="13" t="n">
        <v>0.00380089</v>
      </c>
      <c r="G17" s="15" t="n">
        <v>760178</v>
      </c>
      <c r="H17" s="13" t="n">
        <v>50</v>
      </c>
      <c r="K17" s="16" t="s">
        <v>88</v>
      </c>
      <c r="L17" s="17" t="s">
        <v>89</v>
      </c>
    </row>
    <row r="18" customFormat="false" ht="12.8" hidden="false" customHeight="false" outlineLevel="0" collapsed="false">
      <c r="A18" s="10" t="s">
        <v>90</v>
      </c>
      <c r="B18" s="1" t="s">
        <v>91</v>
      </c>
      <c r="C18" s="1" t="n">
        <v>2</v>
      </c>
      <c r="D18" s="11" t="s">
        <v>92</v>
      </c>
      <c r="E18" s="12" t="s">
        <v>93</v>
      </c>
      <c r="F18" s="13" t="n">
        <v>0.0057197</v>
      </c>
      <c r="G18" s="13" t="n">
        <v>0.000114394</v>
      </c>
      <c r="H18" s="13" t="n">
        <v>50</v>
      </c>
      <c r="I18" s="13" t="s">
        <v>94</v>
      </c>
      <c r="J18" s="13" t="s">
        <v>95</v>
      </c>
      <c r="L18" s="14"/>
    </row>
    <row r="19" customFormat="false" ht="12.8" hidden="false" customHeight="false" outlineLevel="0" collapsed="false">
      <c r="A19" s="10" t="s">
        <v>96</v>
      </c>
      <c r="B19" s="1" t="s">
        <v>97</v>
      </c>
      <c r="C19" s="1" t="n">
        <v>2</v>
      </c>
      <c r="D19" s="11" t="s">
        <v>98</v>
      </c>
      <c r="E19" s="12" t="s">
        <v>99</v>
      </c>
      <c r="F19" s="13" t="n">
        <v>0.00302883</v>
      </c>
      <c r="G19" s="15" t="n">
        <v>605767</v>
      </c>
      <c r="H19" s="13" t="n">
        <v>50</v>
      </c>
      <c r="I19" s="13" t="s">
        <v>100</v>
      </c>
      <c r="J19" s="13" t="s">
        <v>101</v>
      </c>
      <c r="L19" s="14"/>
    </row>
    <row r="20" customFormat="false" ht="12.8" hidden="false" customHeight="false" outlineLevel="0" collapsed="false">
      <c r="A20" s="10" t="s">
        <v>102</v>
      </c>
      <c r="B20" s="1" t="s">
        <v>67</v>
      </c>
      <c r="C20" s="1" t="n">
        <v>4</v>
      </c>
      <c r="D20" s="11" t="s">
        <v>103</v>
      </c>
      <c r="E20" s="12" t="s">
        <v>17</v>
      </c>
      <c r="F20" s="13" t="n">
        <v>0.0739997</v>
      </c>
      <c r="G20" s="13" t="n">
        <v>0.0509707</v>
      </c>
      <c r="H20" s="13" t="n">
        <v>1.45181</v>
      </c>
      <c r="I20" s="13" t="s">
        <v>18</v>
      </c>
      <c r="J20" s="13" t="s">
        <v>19</v>
      </c>
      <c r="L20" s="14"/>
    </row>
    <row r="21" customFormat="false" ht="12.8" hidden="false" customHeight="false" outlineLevel="0" collapsed="false">
      <c r="A21" s="10" t="s">
        <v>104</v>
      </c>
      <c r="B21" s="1" t="s">
        <v>105</v>
      </c>
      <c r="C21" s="1" t="n">
        <v>1</v>
      </c>
      <c r="D21" s="11" t="s">
        <v>106</v>
      </c>
      <c r="E21" s="12" t="s">
        <v>107</v>
      </c>
      <c r="F21" s="13" t="n">
        <v>0.00085574</v>
      </c>
      <c r="G21" s="15" t="n">
        <v>171148</v>
      </c>
      <c r="H21" s="13" t="n">
        <v>50</v>
      </c>
      <c r="I21" s="13" t="s">
        <v>108</v>
      </c>
      <c r="J21" s="13" t="s">
        <v>109</v>
      </c>
      <c r="L21" s="14"/>
    </row>
    <row r="22" customFormat="false" ht="12.8" hidden="false" customHeight="false" outlineLevel="0" collapsed="false">
      <c r="A22" s="10" t="s">
        <v>110</v>
      </c>
      <c r="B22" s="1" t="s">
        <v>44</v>
      </c>
      <c r="C22" s="1" t="n">
        <v>2</v>
      </c>
      <c r="D22" s="11" t="s">
        <v>111</v>
      </c>
      <c r="E22" s="12" t="s">
        <v>112</v>
      </c>
      <c r="F22" s="13" t="n">
        <v>0.0124352</v>
      </c>
      <c r="G22" s="13" t="n">
        <v>0.000248704</v>
      </c>
      <c r="H22" s="13" t="n">
        <v>50</v>
      </c>
      <c r="I22" s="13" t="s">
        <v>113</v>
      </c>
      <c r="J22" s="13" t="s">
        <v>114</v>
      </c>
      <c r="L22" s="14"/>
    </row>
    <row r="23" customFormat="false" ht="12.8" hidden="false" customHeight="false" outlineLevel="0" collapsed="false">
      <c r="A23" s="10" t="s">
        <v>115</v>
      </c>
      <c r="B23" s="1" t="s">
        <v>116</v>
      </c>
      <c r="C23" s="1" t="n">
        <v>2</v>
      </c>
      <c r="D23" s="11" t="s">
        <v>117</v>
      </c>
      <c r="E23" s="12" t="s">
        <v>118</v>
      </c>
      <c r="F23" s="13" t="n">
        <v>0.00180269</v>
      </c>
      <c r="G23" s="15" t="n">
        <v>367209</v>
      </c>
      <c r="H23" s="13" t="n">
        <v>49.0918</v>
      </c>
      <c r="I23" s="13" t="s">
        <v>119</v>
      </c>
      <c r="J23" s="13" t="s">
        <v>120</v>
      </c>
      <c r="L23" s="14"/>
    </row>
    <row r="24" customFormat="false" ht="12.8" hidden="false" customHeight="false" outlineLevel="0" collapsed="false">
      <c r="A24" s="10" t="s">
        <v>121</v>
      </c>
      <c r="B24" s="1" t="s">
        <v>122</v>
      </c>
      <c r="C24" s="1" t="n">
        <v>4</v>
      </c>
      <c r="D24" s="11" t="s">
        <v>123</v>
      </c>
      <c r="E24" s="12" t="s">
        <v>23</v>
      </c>
      <c r="F24" s="13" t="n">
        <v>0.00167393</v>
      </c>
      <c r="G24" s="15" t="n">
        <v>334787</v>
      </c>
      <c r="H24" s="13" t="n">
        <v>50</v>
      </c>
      <c r="I24" s="13" t="s">
        <v>24</v>
      </c>
      <c r="J24" s="13" t="s">
        <v>25</v>
      </c>
      <c r="L24" s="14"/>
    </row>
    <row r="25" customFormat="false" ht="12.8" hidden="false" customHeight="false" outlineLevel="0" collapsed="false">
      <c r="A25" s="10" t="s">
        <v>124</v>
      </c>
      <c r="B25" s="1" t="s">
        <v>125</v>
      </c>
      <c r="C25" s="1" t="n">
        <v>2</v>
      </c>
      <c r="D25" s="11" t="s">
        <v>126</v>
      </c>
      <c r="E25" s="12" t="s">
        <v>127</v>
      </c>
      <c r="F25" s="13" t="n">
        <v>0.00471528</v>
      </c>
      <c r="G25" s="15" t="n">
        <v>983872</v>
      </c>
      <c r="H25" s="13" t="n">
        <v>47.9257</v>
      </c>
      <c r="I25" s="2" t="s">
        <v>128</v>
      </c>
      <c r="J25" s="2" t="s">
        <v>129</v>
      </c>
      <c r="L25" s="14"/>
    </row>
    <row r="26" customFormat="false" ht="12.8" hidden="false" customHeight="false" outlineLevel="0" collapsed="false">
      <c r="A26" s="10" t="s">
        <v>130</v>
      </c>
      <c r="B26" s="1" t="s">
        <v>131</v>
      </c>
      <c r="C26" s="1" t="n">
        <v>2</v>
      </c>
      <c r="D26" s="11" t="s">
        <v>132</v>
      </c>
      <c r="E26" s="12" t="s">
        <v>133</v>
      </c>
      <c r="F26" s="13" t="n">
        <v>0.000872788</v>
      </c>
      <c r="G26" s="15" t="n">
        <v>174558</v>
      </c>
      <c r="H26" s="13" t="n">
        <v>50</v>
      </c>
      <c r="I26" s="13" t="s">
        <v>134</v>
      </c>
      <c r="J26" s="13" t="s">
        <v>135</v>
      </c>
      <c r="L26" s="14"/>
    </row>
    <row r="27" customFormat="false" ht="12.8" hidden="false" customHeight="false" outlineLevel="0" collapsed="false">
      <c r="A27" s="10" t="s">
        <v>136</v>
      </c>
      <c r="B27" s="1" t="s">
        <v>125</v>
      </c>
      <c r="C27" s="1" t="n">
        <v>2</v>
      </c>
      <c r="D27" s="11" t="s">
        <v>137</v>
      </c>
      <c r="E27" s="12" t="s">
        <v>138</v>
      </c>
      <c r="F27" s="13" t="n">
        <v>0.00227271</v>
      </c>
      <c r="G27" s="15" t="n">
        <v>454542</v>
      </c>
      <c r="H27" s="13" t="n">
        <v>50</v>
      </c>
      <c r="I27" s="13" t="s">
        <v>139</v>
      </c>
      <c r="J27" s="13" t="s">
        <v>140</v>
      </c>
      <c r="L27" s="14"/>
    </row>
    <row r="28" customFormat="false" ht="12.8" hidden="false" customHeight="false" outlineLevel="0" collapsed="false">
      <c r="A28" s="10" t="s">
        <v>141</v>
      </c>
      <c r="B28" s="1" t="s">
        <v>142</v>
      </c>
      <c r="C28" s="1" t="n">
        <v>3</v>
      </c>
      <c r="D28" s="11" t="s">
        <v>143</v>
      </c>
      <c r="E28" s="12" t="s">
        <v>144</v>
      </c>
      <c r="F28" s="13" t="n">
        <v>0.0105008</v>
      </c>
      <c r="G28" s="13" t="n">
        <v>0.0100423</v>
      </c>
      <c r="H28" s="13" t="n">
        <v>1.04566</v>
      </c>
      <c r="I28" s="13" t="s">
        <v>145</v>
      </c>
      <c r="J28" s="13" t="s">
        <v>146</v>
      </c>
      <c r="L28" s="14"/>
    </row>
    <row r="29" customFormat="false" ht="12.8" hidden="false" customHeight="false" outlineLevel="0" collapsed="false">
      <c r="A29" s="10" t="s">
        <v>147</v>
      </c>
      <c r="B29" s="1" t="s">
        <v>148</v>
      </c>
      <c r="C29" s="1" t="n">
        <v>5</v>
      </c>
      <c r="D29" s="11" t="s">
        <v>149</v>
      </c>
      <c r="E29" s="12" t="s">
        <v>150</v>
      </c>
      <c r="F29" s="13" t="n">
        <v>0.0136296</v>
      </c>
      <c r="G29" s="13" t="n">
        <v>0.000272778</v>
      </c>
      <c r="H29" s="13" t="n">
        <v>49.9661</v>
      </c>
      <c r="I29" s="13" t="s">
        <v>151</v>
      </c>
      <c r="J29" s="13" t="s">
        <v>152</v>
      </c>
      <c r="L29" s="14"/>
    </row>
    <row r="30" customFormat="false" ht="12.8" hidden="false" customHeight="false" outlineLevel="0" collapsed="false">
      <c r="A30" s="10" t="s">
        <v>153</v>
      </c>
      <c r="B30" s="1" t="s">
        <v>154</v>
      </c>
      <c r="C30" s="1" t="n">
        <v>2</v>
      </c>
      <c r="D30" s="11" t="s">
        <v>155</v>
      </c>
      <c r="E30" s="12" t="s">
        <v>112</v>
      </c>
      <c r="F30" s="13" t="n">
        <v>0.0124352</v>
      </c>
      <c r="G30" s="13" t="n">
        <v>0.000248704</v>
      </c>
      <c r="H30" s="13" t="n">
        <v>50</v>
      </c>
      <c r="I30" s="13" t="s">
        <v>113</v>
      </c>
      <c r="J30" s="13" t="s">
        <v>114</v>
      </c>
      <c r="L30" s="14"/>
    </row>
    <row r="31" customFormat="false" ht="12.8" hidden="false" customHeight="false" outlineLevel="0" collapsed="false">
      <c r="A31" s="10" t="s">
        <v>156</v>
      </c>
      <c r="B31" s="1" t="s">
        <v>157</v>
      </c>
      <c r="C31" s="1" t="n">
        <v>3</v>
      </c>
      <c r="D31" s="11" t="s">
        <v>158</v>
      </c>
      <c r="E31" s="12" t="s">
        <v>159</v>
      </c>
      <c r="F31" s="13" t="n">
        <v>0.0172429</v>
      </c>
      <c r="G31" s="13" t="n">
        <v>0.000344858</v>
      </c>
      <c r="H31" s="13" t="n">
        <v>50</v>
      </c>
      <c r="I31" s="13" t="s">
        <v>160</v>
      </c>
      <c r="J31" s="13" t="s">
        <v>161</v>
      </c>
      <c r="L31" s="14"/>
    </row>
    <row r="32" customFormat="false" ht="12.8" hidden="false" customHeight="false" outlineLevel="0" collapsed="false">
      <c r="A32" s="10" t="s">
        <v>162</v>
      </c>
      <c r="B32" s="1" t="n">
        <v>1</v>
      </c>
      <c r="C32" s="1" t="n">
        <v>3</v>
      </c>
      <c r="D32" s="11" t="s">
        <v>163</v>
      </c>
      <c r="E32" s="12" t="s">
        <v>164</v>
      </c>
      <c r="F32" s="13" t="n">
        <v>0.00401332</v>
      </c>
      <c r="G32" s="15" t="n">
        <v>802664</v>
      </c>
      <c r="H32" s="13" t="n">
        <v>50</v>
      </c>
      <c r="I32" s="13" t="s">
        <v>165</v>
      </c>
      <c r="J32" s="13" t="s">
        <v>166</v>
      </c>
      <c r="L32" s="14"/>
    </row>
    <row r="33" customFormat="false" ht="12.8" hidden="false" customHeight="false" outlineLevel="0" collapsed="false">
      <c r="A33" s="10" t="s">
        <v>167</v>
      </c>
      <c r="B33" s="1" t="s">
        <v>168</v>
      </c>
      <c r="C33" s="1" t="n">
        <v>2</v>
      </c>
      <c r="D33" s="11" t="s">
        <v>169</v>
      </c>
      <c r="E33" s="12" t="s">
        <v>170</v>
      </c>
      <c r="F33" s="13" t="n">
        <v>0.00115101</v>
      </c>
      <c r="G33" s="15" t="n">
        <v>230203</v>
      </c>
      <c r="H33" s="13" t="n">
        <v>50</v>
      </c>
      <c r="I33" s="13" t="s">
        <v>171</v>
      </c>
      <c r="J33" s="13" t="s">
        <v>172</v>
      </c>
      <c r="L33" s="14"/>
    </row>
    <row r="34" customFormat="false" ht="12.8" hidden="false" customHeight="false" outlineLevel="0" collapsed="false">
      <c r="A34" s="10" t="s">
        <v>173</v>
      </c>
      <c r="B34" s="1" t="s">
        <v>174</v>
      </c>
      <c r="C34" s="1" t="n">
        <v>2</v>
      </c>
      <c r="D34" s="11" t="s">
        <v>175</v>
      </c>
      <c r="E34" s="12" t="s">
        <v>176</v>
      </c>
      <c r="F34" s="13" t="n">
        <v>0.000972635</v>
      </c>
      <c r="G34" s="15" t="n">
        <v>194527</v>
      </c>
      <c r="H34" s="13" t="n">
        <v>50</v>
      </c>
      <c r="I34" s="13" t="s">
        <v>177</v>
      </c>
      <c r="J34" s="13" t="s">
        <v>178</v>
      </c>
      <c r="L34" s="14"/>
    </row>
    <row r="35" customFormat="false" ht="12.8" hidden="false" customHeight="false" outlineLevel="0" collapsed="false">
      <c r="A35" s="10" t="s">
        <v>179</v>
      </c>
      <c r="B35" s="1" t="n">
        <v>-1</v>
      </c>
      <c r="C35" s="1" t="n">
        <v>1</v>
      </c>
      <c r="D35" s="11" t="s">
        <v>68</v>
      </c>
      <c r="E35" s="12" t="s">
        <v>180</v>
      </c>
      <c r="F35" s="13" t="n">
        <v>0.0125831</v>
      </c>
      <c r="G35" s="13" t="n">
        <v>0.00697599</v>
      </c>
      <c r="H35" s="13" t="n">
        <v>1.80378</v>
      </c>
      <c r="I35" s="13" t="s">
        <v>181</v>
      </c>
      <c r="J35" s="13" t="s">
        <v>182</v>
      </c>
      <c r="L35" s="14"/>
    </row>
    <row r="36" s="13" customFormat="true" ht="12.8" hidden="false" customHeight="false" outlineLevel="0" collapsed="false">
      <c r="A36" s="10" t="s">
        <v>183</v>
      </c>
      <c r="B36" s="18" t="s">
        <v>125</v>
      </c>
      <c r="C36" s="18" t="n">
        <v>1</v>
      </c>
      <c r="D36" s="11" t="s">
        <v>184</v>
      </c>
      <c r="E36" s="12" t="s">
        <v>185</v>
      </c>
      <c r="F36" s="13" t="n">
        <v>0.0113267</v>
      </c>
      <c r="G36" s="13" t="n">
        <v>0.000226533</v>
      </c>
      <c r="H36" s="13" t="n">
        <v>50</v>
      </c>
      <c r="I36" s="13" t="s">
        <v>186</v>
      </c>
      <c r="J36" s="13" t="s">
        <v>187</v>
      </c>
      <c r="L36" s="19"/>
      <c r="AMG36" s="2"/>
      <c r="AMH36" s="2"/>
      <c r="AMI36" s="0"/>
      <c r="AMJ36" s="0"/>
    </row>
    <row r="37" customFormat="false" ht="12.8" hidden="false" customHeight="false" outlineLevel="0" collapsed="false">
      <c r="A37" s="10" t="s">
        <v>188</v>
      </c>
      <c r="B37" s="1" t="s">
        <v>80</v>
      </c>
      <c r="C37" s="1" t="n">
        <v>2</v>
      </c>
      <c r="D37" s="11" t="s">
        <v>189</v>
      </c>
      <c r="E37" s="12" t="s">
        <v>190</v>
      </c>
      <c r="F37" s="13" t="n">
        <v>0.00110013</v>
      </c>
      <c r="G37" s="15" t="n">
        <v>220027</v>
      </c>
      <c r="H37" s="13" t="n">
        <v>50</v>
      </c>
      <c r="I37" s="13" t="s">
        <v>191</v>
      </c>
      <c r="J37" s="13" t="s">
        <v>192</v>
      </c>
      <c r="L37" s="14"/>
    </row>
    <row r="38" customFormat="false" ht="12.8" hidden="false" customHeight="false" outlineLevel="0" collapsed="false">
      <c r="A38" s="10" t="s">
        <v>193</v>
      </c>
      <c r="B38" s="1" t="s">
        <v>194</v>
      </c>
      <c r="C38" s="1" t="n">
        <v>3</v>
      </c>
      <c r="D38" s="11" t="s">
        <v>195</v>
      </c>
      <c r="E38" s="12" t="s">
        <v>196</v>
      </c>
      <c r="F38" s="13" t="n">
        <v>0.0032307</v>
      </c>
      <c r="G38" s="13" t="n">
        <v>6.4614E-005</v>
      </c>
      <c r="H38" s="13" t="n">
        <v>50</v>
      </c>
      <c r="I38" s="13" t="s">
        <v>18</v>
      </c>
      <c r="J38" s="13" t="s">
        <v>19</v>
      </c>
      <c r="L38" s="14"/>
    </row>
    <row r="39" customFormat="false" ht="12.8" hidden="false" customHeight="false" outlineLevel="0" collapsed="false">
      <c r="A39" s="10" t="s">
        <v>197</v>
      </c>
      <c r="B39" s="1" t="n">
        <v>1</v>
      </c>
      <c r="C39" s="1" t="n">
        <v>1</v>
      </c>
      <c r="D39" s="11" t="s">
        <v>39</v>
      </c>
      <c r="E39" s="12" t="s">
        <v>198</v>
      </c>
      <c r="F39" s="13" t="n">
        <v>0.00687154</v>
      </c>
      <c r="G39" s="13" t="n">
        <v>0.00555242</v>
      </c>
      <c r="H39" s="13" t="n">
        <v>1.23757</v>
      </c>
      <c r="I39" s="13" t="s">
        <v>199</v>
      </c>
      <c r="J39" s="13" t="s">
        <v>200</v>
      </c>
      <c r="L39" s="14"/>
    </row>
    <row r="40" customFormat="false" ht="12.8" hidden="false" customHeight="false" outlineLevel="0" collapsed="false">
      <c r="A40" s="10" t="s">
        <v>201</v>
      </c>
      <c r="B40" s="1" t="s">
        <v>202</v>
      </c>
      <c r="C40" s="1" t="n">
        <v>2</v>
      </c>
      <c r="D40" s="11" t="s">
        <v>203</v>
      </c>
      <c r="E40" s="12" t="s">
        <v>204</v>
      </c>
      <c r="F40" s="13" t="n">
        <v>0.00519769</v>
      </c>
      <c r="G40" s="13" t="n">
        <v>0.000103954</v>
      </c>
      <c r="H40" s="13" t="n">
        <v>50</v>
      </c>
      <c r="I40" s="2" t="s">
        <v>205</v>
      </c>
      <c r="J40" s="2" t="s">
        <v>206</v>
      </c>
      <c r="K40" s="20" t="s">
        <v>207</v>
      </c>
      <c r="L40" s="14"/>
    </row>
    <row r="41" customFormat="false" ht="12.8" hidden="false" customHeight="false" outlineLevel="0" collapsed="false">
      <c r="A41" s="10" t="s">
        <v>208</v>
      </c>
      <c r="B41" s="1" t="n">
        <v>1</v>
      </c>
      <c r="C41" s="1" t="n">
        <v>1</v>
      </c>
      <c r="D41" s="11" t="s">
        <v>209</v>
      </c>
      <c r="E41" s="12" t="s">
        <v>210</v>
      </c>
      <c r="F41" s="13" t="n">
        <v>0.000812563</v>
      </c>
      <c r="G41" s="15" t="n">
        <v>162513</v>
      </c>
      <c r="H41" s="13" t="n">
        <v>50</v>
      </c>
      <c r="I41" s="13" t="s">
        <v>211</v>
      </c>
      <c r="J41" s="13" t="s">
        <v>212</v>
      </c>
      <c r="L41" s="14"/>
    </row>
    <row r="42" customFormat="false" ht="12.8" hidden="false" customHeight="false" outlineLevel="0" collapsed="false">
      <c r="A42" s="10" t="s">
        <v>213</v>
      </c>
      <c r="B42" s="1" t="n">
        <v>0</v>
      </c>
      <c r="C42" s="1" t="n">
        <v>1</v>
      </c>
      <c r="D42" s="11" t="s">
        <v>214</v>
      </c>
      <c r="E42" s="12" t="s">
        <v>215</v>
      </c>
      <c r="F42" s="13" t="n">
        <v>0.0276415</v>
      </c>
      <c r="G42" s="13" t="n">
        <v>0.0172054</v>
      </c>
      <c r="H42" s="13" t="n">
        <v>1.60655</v>
      </c>
      <c r="I42" s="13" t="s">
        <v>216</v>
      </c>
      <c r="J42" s="13" t="s">
        <v>217</v>
      </c>
      <c r="L42" s="14"/>
    </row>
    <row r="43" customFormat="false" ht="12.8" hidden="false" customHeight="false" outlineLevel="0" collapsed="false">
      <c r="A43" s="10" t="s">
        <v>218</v>
      </c>
      <c r="B43" s="1" t="n">
        <v>0</v>
      </c>
      <c r="C43" s="1" t="n">
        <v>2</v>
      </c>
      <c r="D43" s="11" t="s">
        <v>219</v>
      </c>
      <c r="E43" s="12" t="s">
        <v>190</v>
      </c>
      <c r="F43" s="13" t="n">
        <v>0.00110013</v>
      </c>
      <c r="G43" s="15" t="n">
        <v>220027</v>
      </c>
      <c r="H43" s="13" t="n">
        <v>50</v>
      </c>
      <c r="I43" s="13" t="s">
        <v>191</v>
      </c>
      <c r="J43" s="13" t="s">
        <v>192</v>
      </c>
      <c r="L43" s="14"/>
    </row>
    <row r="44" customFormat="false" ht="12.8" hidden="false" customHeight="false" outlineLevel="0" collapsed="false">
      <c r="A44" s="10" t="s">
        <v>220</v>
      </c>
      <c r="B44" s="1" t="s">
        <v>221</v>
      </c>
      <c r="C44" s="1" t="n">
        <v>1</v>
      </c>
      <c r="D44" s="11" t="s">
        <v>222</v>
      </c>
      <c r="E44" s="12" t="s">
        <v>223</v>
      </c>
      <c r="F44" s="13" t="n">
        <v>0.00284628</v>
      </c>
      <c r="G44" s="15" t="n">
        <v>569255</v>
      </c>
      <c r="H44" s="13" t="n">
        <v>50</v>
      </c>
      <c r="I44" s="13" t="s">
        <v>224</v>
      </c>
      <c r="J44" s="13" t="s">
        <v>225</v>
      </c>
      <c r="L44" s="14"/>
    </row>
    <row r="45" customFormat="false" ht="12.8" hidden="false" customHeight="false" outlineLevel="0" collapsed="false">
      <c r="A45" s="10" t="s">
        <v>226</v>
      </c>
      <c r="B45" s="1" t="s">
        <v>33</v>
      </c>
      <c r="C45" s="1" t="n">
        <v>1</v>
      </c>
      <c r="D45" s="11" t="s">
        <v>227</v>
      </c>
      <c r="E45" s="12" t="s">
        <v>228</v>
      </c>
      <c r="F45" s="13" t="n">
        <v>0.00887902</v>
      </c>
      <c r="G45" s="13" t="n">
        <v>0.00017758</v>
      </c>
      <c r="H45" s="13" t="n">
        <v>50</v>
      </c>
      <c r="I45" s="13" t="s">
        <v>229</v>
      </c>
      <c r="J45" s="13" t="s">
        <v>230</v>
      </c>
      <c r="L45" s="14"/>
    </row>
    <row r="46" customFormat="false" ht="12.8" hidden="false" customHeight="false" outlineLevel="0" collapsed="false">
      <c r="A46" s="10" t="s">
        <v>231</v>
      </c>
      <c r="B46" s="1" t="s">
        <v>232</v>
      </c>
      <c r="C46" s="1" t="n">
        <v>2</v>
      </c>
      <c r="D46" s="11" t="s">
        <v>233</v>
      </c>
      <c r="E46" s="12" t="s">
        <v>223</v>
      </c>
      <c r="F46" s="13" t="n">
        <v>0.00284628</v>
      </c>
      <c r="G46" s="15" t="n">
        <v>569255</v>
      </c>
      <c r="H46" s="13" t="n">
        <v>50</v>
      </c>
      <c r="I46" s="13" t="s">
        <v>224</v>
      </c>
      <c r="J46" s="13" t="s">
        <v>225</v>
      </c>
      <c r="L46" s="14"/>
    </row>
    <row r="47" customFormat="false" ht="12.8" hidden="false" customHeight="false" outlineLevel="0" collapsed="false">
      <c r="A47" s="10" t="s">
        <v>234</v>
      </c>
      <c r="B47" s="1" t="s">
        <v>91</v>
      </c>
      <c r="C47" s="1" t="n">
        <v>1</v>
      </c>
      <c r="D47" s="21"/>
      <c r="E47" s="12" t="s">
        <v>235</v>
      </c>
      <c r="F47" s="13" t="n">
        <v>0.000881831</v>
      </c>
      <c r="G47" s="15" t="n">
        <v>176366</v>
      </c>
      <c r="H47" s="13" t="n">
        <v>50</v>
      </c>
      <c r="I47" s="13" t="s">
        <v>236</v>
      </c>
      <c r="J47" s="13" t="s">
        <v>237</v>
      </c>
      <c r="L47" s="14"/>
    </row>
    <row r="48" customFormat="false" ht="12.8" hidden="false" customHeight="false" outlineLevel="0" collapsed="false">
      <c r="A48" s="10" t="s">
        <v>238</v>
      </c>
      <c r="B48" s="1" t="s">
        <v>33</v>
      </c>
      <c r="C48" s="1" t="n">
        <v>2</v>
      </c>
      <c r="D48" s="11" t="s">
        <v>239</v>
      </c>
      <c r="E48" s="12" t="s">
        <v>23</v>
      </c>
      <c r="F48" s="13" t="n">
        <v>0.00167393</v>
      </c>
      <c r="G48" s="15" t="n">
        <v>334787</v>
      </c>
      <c r="H48" s="13" t="n">
        <v>50</v>
      </c>
      <c r="I48" s="13" t="s">
        <v>24</v>
      </c>
      <c r="J48" s="13" t="s">
        <v>25</v>
      </c>
      <c r="L48" s="14"/>
    </row>
    <row r="49" customFormat="false" ht="12.8" hidden="false" customHeight="false" outlineLevel="0" collapsed="false">
      <c r="A49" s="10" t="s">
        <v>240</v>
      </c>
      <c r="B49" s="1" t="s">
        <v>241</v>
      </c>
      <c r="C49" s="1" t="n">
        <v>1</v>
      </c>
      <c r="D49" s="11" t="s">
        <v>68</v>
      </c>
      <c r="E49" s="12" t="s">
        <v>242</v>
      </c>
      <c r="F49" s="13" t="n">
        <v>0.014208</v>
      </c>
      <c r="G49" s="13" t="n">
        <v>0.00028416</v>
      </c>
      <c r="H49" s="13" t="n">
        <v>50</v>
      </c>
      <c r="L49" s="14"/>
    </row>
    <row r="50" customFormat="false" ht="12.8" hidden="false" customHeight="false" outlineLevel="0" collapsed="false">
      <c r="A50" s="10" t="s">
        <v>243</v>
      </c>
      <c r="B50" s="1" t="s">
        <v>244</v>
      </c>
      <c r="C50" s="1" t="n">
        <v>2</v>
      </c>
      <c r="D50" s="11" t="s">
        <v>245</v>
      </c>
      <c r="E50" s="12" t="s">
        <v>242</v>
      </c>
      <c r="F50" s="13" t="n">
        <v>0.0069394</v>
      </c>
      <c r="G50" s="13" t="n">
        <v>0.000138788</v>
      </c>
      <c r="H50" s="13" t="n">
        <v>50</v>
      </c>
      <c r="L50" s="14"/>
    </row>
    <row r="51" customFormat="false" ht="12.8" hidden="false" customHeight="false" outlineLevel="0" collapsed="false">
      <c r="A51" s="10" t="s">
        <v>246</v>
      </c>
      <c r="B51" s="1" t="n">
        <v>1</v>
      </c>
      <c r="C51" s="1" t="n">
        <v>5</v>
      </c>
      <c r="D51" s="11" t="s">
        <v>247</v>
      </c>
      <c r="E51" s="12" t="s">
        <v>242</v>
      </c>
      <c r="F51" s="13" t="n">
        <v>0.0143477</v>
      </c>
      <c r="G51" s="13" t="n">
        <v>0.000307954</v>
      </c>
      <c r="H51" s="13" t="n">
        <v>46.5902</v>
      </c>
      <c r="L51" s="14"/>
    </row>
    <row r="52" customFormat="false" ht="12.8" hidden="false" customHeight="false" outlineLevel="0" collapsed="false">
      <c r="A52" s="10" t="s">
        <v>248</v>
      </c>
      <c r="B52" s="1" t="s">
        <v>249</v>
      </c>
      <c r="C52" s="1" t="n">
        <v>10</v>
      </c>
      <c r="D52" s="11" t="s">
        <v>250</v>
      </c>
      <c r="E52" s="12" t="s">
        <v>242</v>
      </c>
      <c r="F52" s="13" t="n">
        <v>0.0293515</v>
      </c>
      <c r="G52" s="13" t="n">
        <v>0.000587031</v>
      </c>
      <c r="H52" s="13" t="n">
        <v>50</v>
      </c>
      <c r="L52" s="14"/>
    </row>
    <row r="53" customFormat="false" ht="12.8" hidden="false" customHeight="false" outlineLevel="0" collapsed="false">
      <c r="A53" s="10" t="s">
        <v>251</v>
      </c>
      <c r="B53" s="1" t="n">
        <v>-1</v>
      </c>
      <c r="C53" s="1" t="n">
        <v>11</v>
      </c>
      <c r="D53" s="11" t="s">
        <v>252</v>
      </c>
      <c r="E53" s="12" t="s">
        <v>242</v>
      </c>
      <c r="F53" s="13" t="n">
        <v>0.0294258</v>
      </c>
      <c r="G53" s="13" t="n">
        <v>0.0176049</v>
      </c>
      <c r="H53" s="13" t="n">
        <v>1.67146</v>
      </c>
      <c r="L53" s="14"/>
    </row>
    <row r="54" customFormat="false" ht="12.8" hidden="false" customHeight="false" outlineLevel="0" collapsed="false">
      <c r="A54" s="10" t="s">
        <v>253</v>
      </c>
      <c r="B54" s="1" t="s">
        <v>254</v>
      </c>
      <c r="C54" s="1" t="n">
        <v>3</v>
      </c>
      <c r="D54" s="11" t="s">
        <v>255</v>
      </c>
      <c r="E54" s="12" t="s">
        <v>185</v>
      </c>
      <c r="F54" s="13" t="n">
        <v>0.0113267</v>
      </c>
      <c r="G54" s="13" t="n">
        <v>0.000226533</v>
      </c>
      <c r="H54" s="13" t="n">
        <v>50</v>
      </c>
      <c r="I54" s="2" t="s">
        <v>186</v>
      </c>
      <c r="J54" s="13" t="s">
        <v>187</v>
      </c>
      <c r="L54" s="14"/>
    </row>
    <row r="55" customFormat="false" ht="12.8" hidden="false" customHeight="false" outlineLevel="0" collapsed="false">
      <c r="A55" s="10" t="s">
        <v>256</v>
      </c>
      <c r="B55" s="1" t="s">
        <v>257</v>
      </c>
      <c r="C55" s="1" t="n">
        <v>4</v>
      </c>
      <c r="D55" s="11" t="s">
        <v>258</v>
      </c>
      <c r="E55" s="12" t="s">
        <v>46</v>
      </c>
      <c r="F55" s="13" t="n">
        <v>0.0214134</v>
      </c>
      <c r="G55" s="13" t="n">
        <v>0.0197669</v>
      </c>
      <c r="H55" s="13" t="n">
        <v>1.0833</v>
      </c>
      <c r="I55" s="13" t="s">
        <v>47</v>
      </c>
      <c r="J55" s="13" t="s">
        <v>48</v>
      </c>
      <c r="L55" s="14"/>
    </row>
    <row r="56" customFormat="false" ht="12.8" hidden="false" customHeight="false" outlineLevel="0" collapsed="false">
      <c r="A56" s="10" t="s">
        <v>259</v>
      </c>
      <c r="B56" s="1" t="s">
        <v>154</v>
      </c>
      <c r="C56" s="1" t="n">
        <v>6</v>
      </c>
      <c r="D56" s="11" t="s">
        <v>260</v>
      </c>
      <c r="E56" s="12" t="s">
        <v>133</v>
      </c>
      <c r="F56" s="13" t="n">
        <v>0.000872788</v>
      </c>
      <c r="G56" s="15" t="n">
        <v>174558</v>
      </c>
      <c r="H56" s="13" t="n">
        <v>50</v>
      </c>
      <c r="I56" s="13" t="s">
        <v>134</v>
      </c>
      <c r="J56" s="13" t="s">
        <v>135</v>
      </c>
      <c r="L56" s="14"/>
    </row>
    <row r="57" customFormat="false" ht="12.8" hidden="false" customHeight="false" outlineLevel="0" collapsed="false">
      <c r="A57" s="10" t="s">
        <v>261</v>
      </c>
      <c r="B57" s="1" t="s">
        <v>262</v>
      </c>
      <c r="C57" s="1" t="n">
        <v>1</v>
      </c>
      <c r="D57" s="11" t="s">
        <v>263</v>
      </c>
      <c r="E57" s="12" t="s">
        <v>51</v>
      </c>
      <c r="F57" s="13" t="n">
        <v>0.013252</v>
      </c>
      <c r="G57" s="13" t="n">
        <v>0.012489</v>
      </c>
      <c r="H57" s="13" t="n">
        <v>1.06109</v>
      </c>
      <c r="I57" s="13" t="s">
        <v>47</v>
      </c>
      <c r="J57" s="13" t="s">
        <v>48</v>
      </c>
      <c r="L57" s="14"/>
    </row>
    <row r="58" customFormat="false" ht="12.8" hidden="false" customHeight="false" outlineLevel="0" collapsed="false">
      <c r="A58" s="10" t="s">
        <v>264</v>
      </c>
      <c r="B58" s="1" t="s">
        <v>265</v>
      </c>
      <c r="C58" s="1" t="n">
        <v>1</v>
      </c>
      <c r="D58" s="11" t="s">
        <v>34</v>
      </c>
      <c r="E58" s="12" t="s">
        <v>51</v>
      </c>
      <c r="F58" s="13" t="n">
        <v>0.013252</v>
      </c>
      <c r="G58" s="13" t="n">
        <v>0.012489</v>
      </c>
      <c r="H58" s="13" t="n">
        <v>1.06109</v>
      </c>
      <c r="I58" s="13" t="s">
        <v>47</v>
      </c>
      <c r="J58" s="13" t="s">
        <v>48</v>
      </c>
      <c r="L58" s="14"/>
    </row>
    <row r="59" customFormat="false" ht="12.8" hidden="false" customHeight="false" outlineLevel="0" collapsed="false">
      <c r="A59" s="10" t="s">
        <v>266</v>
      </c>
      <c r="B59" s="1" t="s">
        <v>267</v>
      </c>
      <c r="C59" s="1" t="n">
        <v>3</v>
      </c>
      <c r="D59" s="11" t="s">
        <v>268</v>
      </c>
      <c r="E59" s="12" t="s">
        <v>269</v>
      </c>
      <c r="F59" s="13" t="n">
        <v>0.00292884</v>
      </c>
      <c r="G59" s="13" t="n">
        <v>0.00287028</v>
      </c>
      <c r="H59" s="13" t="n">
        <v>1.0204</v>
      </c>
      <c r="I59" s="13" t="s">
        <v>270</v>
      </c>
      <c r="J59" s="13" t="s">
        <v>271</v>
      </c>
      <c r="L59" s="14"/>
    </row>
    <row r="60" customFormat="false" ht="12.8" hidden="false" customHeight="false" outlineLevel="0" collapsed="false">
      <c r="A60" s="10" t="s">
        <v>272</v>
      </c>
      <c r="B60" s="1" t="s">
        <v>273</v>
      </c>
      <c r="C60" s="1" t="n">
        <v>2</v>
      </c>
      <c r="D60" s="11" t="s">
        <v>274</v>
      </c>
      <c r="E60" s="12" t="s">
        <v>150</v>
      </c>
      <c r="F60" s="13" t="n">
        <v>0.0136296</v>
      </c>
      <c r="G60" s="13" t="n">
        <v>0.000272778</v>
      </c>
      <c r="H60" s="13" t="n">
        <v>49.9661</v>
      </c>
      <c r="I60" s="13" t="s">
        <v>151</v>
      </c>
      <c r="J60" s="13" t="s">
        <v>152</v>
      </c>
      <c r="K60" s="13" t="s">
        <v>152</v>
      </c>
      <c r="L60" s="19" t="s">
        <v>152</v>
      </c>
      <c r="M60" s="13" t="s">
        <v>152</v>
      </c>
    </row>
    <row r="61" customFormat="false" ht="12.8" hidden="false" customHeight="false" outlineLevel="0" collapsed="false">
      <c r="A61" s="10" t="s">
        <v>275</v>
      </c>
      <c r="B61" s="1" t="s">
        <v>276</v>
      </c>
      <c r="C61" s="1" t="n">
        <v>2</v>
      </c>
      <c r="D61" s="11" t="s">
        <v>277</v>
      </c>
      <c r="E61" s="12" t="s">
        <v>242</v>
      </c>
      <c r="F61" s="13" t="n">
        <v>0.0295244</v>
      </c>
      <c r="G61" s="13" t="n">
        <v>0.000590488</v>
      </c>
      <c r="H61" s="13" t="n">
        <v>50</v>
      </c>
      <c r="L61" s="14"/>
    </row>
    <row r="62" customFormat="false" ht="12.8" hidden="false" customHeight="false" outlineLevel="0" collapsed="false">
      <c r="A62" s="10" t="s">
        <v>278</v>
      </c>
      <c r="B62" s="1" t="s">
        <v>279</v>
      </c>
      <c r="C62" s="1" t="n">
        <v>2</v>
      </c>
      <c r="D62" s="11" t="s">
        <v>280</v>
      </c>
      <c r="E62" s="12" t="s">
        <v>107</v>
      </c>
      <c r="F62" s="13" t="n">
        <v>0.00085574</v>
      </c>
      <c r="G62" s="15" t="n">
        <v>171148</v>
      </c>
      <c r="H62" s="13" t="n">
        <v>50</v>
      </c>
      <c r="I62" s="13" t="s">
        <v>108</v>
      </c>
      <c r="J62" s="13" t="s">
        <v>109</v>
      </c>
      <c r="L62" s="14"/>
    </row>
    <row r="63" customFormat="false" ht="12.8" hidden="false" customHeight="false" outlineLevel="0" collapsed="false">
      <c r="A63" s="10" t="s">
        <v>281</v>
      </c>
      <c r="B63" s="1" t="s">
        <v>282</v>
      </c>
      <c r="C63" s="1" t="n">
        <v>3</v>
      </c>
      <c r="D63" s="11" t="s">
        <v>283</v>
      </c>
      <c r="E63" s="12" t="s">
        <v>215</v>
      </c>
      <c r="F63" s="13" t="n">
        <v>0.0276415</v>
      </c>
      <c r="G63" s="13" t="n">
        <v>0.0172054</v>
      </c>
      <c r="H63" s="13" t="n">
        <v>1.60655</v>
      </c>
      <c r="I63" s="13" t="s">
        <v>216</v>
      </c>
      <c r="J63" s="13" t="s">
        <v>217</v>
      </c>
      <c r="L63" s="14"/>
    </row>
    <row r="64" customFormat="false" ht="12.8" hidden="false" customHeight="false" outlineLevel="0" collapsed="false">
      <c r="A64" s="10" t="s">
        <v>284</v>
      </c>
      <c r="B64" s="1" t="n">
        <v>1</v>
      </c>
      <c r="C64" s="1" t="n">
        <v>1</v>
      </c>
      <c r="D64" s="11" t="s">
        <v>68</v>
      </c>
      <c r="E64" s="12" t="s">
        <v>242</v>
      </c>
      <c r="F64" s="13" t="n">
        <v>0.00592045</v>
      </c>
      <c r="G64" s="13" t="n">
        <v>0.000118409</v>
      </c>
      <c r="H64" s="13" t="n">
        <v>50</v>
      </c>
      <c r="L64" s="14"/>
    </row>
    <row r="65" customFormat="false" ht="12.8" hidden="false" customHeight="false" outlineLevel="0" collapsed="false">
      <c r="A65" s="10" t="s">
        <v>285</v>
      </c>
      <c r="B65" s="1" t="s">
        <v>286</v>
      </c>
      <c r="C65" s="1" t="n">
        <v>1</v>
      </c>
      <c r="D65" s="11" t="s">
        <v>287</v>
      </c>
      <c r="E65" s="12" t="s">
        <v>242</v>
      </c>
      <c r="F65" s="13" t="n">
        <v>0.00592045</v>
      </c>
      <c r="G65" s="13" t="n">
        <v>0.000118409</v>
      </c>
      <c r="H65" s="13" t="n">
        <v>50</v>
      </c>
      <c r="L65" s="14"/>
    </row>
    <row r="66" customFormat="false" ht="12.8" hidden="false" customHeight="false" outlineLevel="0" collapsed="false">
      <c r="A66" s="10" t="s">
        <v>288</v>
      </c>
      <c r="B66" s="1" t="s">
        <v>289</v>
      </c>
      <c r="C66" s="1" t="n">
        <v>1</v>
      </c>
      <c r="D66" s="11" t="s">
        <v>290</v>
      </c>
      <c r="E66" s="12" t="s">
        <v>242</v>
      </c>
      <c r="F66" s="13" t="n">
        <v>0.338653</v>
      </c>
      <c r="G66" s="13" t="n">
        <v>0.275375</v>
      </c>
      <c r="H66" s="13"/>
      <c r="L66" s="14"/>
    </row>
    <row r="67" customFormat="false" ht="12.8" hidden="false" customHeight="false" outlineLevel="0" collapsed="false">
      <c r="A67" s="10" t="s">
        <v>291</v>
      </c>
      <c r="B67" s="1" t="n">
        <v>1</v>
      </c>
      <c r="C67" s="1" t="n">
        <v>1</v>
      </c>
      <c r="D67" s="11" t="s">
        <v>292</v>
      </c>
      <c r="E67" s="12" t="s">
        <v>242</v>
      </c>
      <c r="F67" s="13" t="n">
        <v>0.338653</v>
      </c>
      <c r="G67" s="13" t="n">
        <v>0.275375</v>
      </c>
      <c r="H67" s="13"/>
      <c r="L67" s="14"/>
    </row>
    <row r="68" customFormat="false" ht="12.8" hidden="false" customHeight="false" outlineLevel="0" collapsed="false">
      <c r="A68" s="10" t="s">
        <v>293</v>
      </c>
      <c r="B68" s="1" t="s">
        <v>294</v>
      </c>
      <c r="C68" s="1" t="n">
        <v>1</v>
      </c>
      <c r="D68" s="11" t="s">
        <v>68</v>
      </c>
      <c r="E68" s="12" t="s">
        <v>242</v>
      </c>
      <c r="F68" s="13" t="n">
        <v>0.00195581</v>
      </c>
      <c r="G68" s="15" t="n">
        <v>391161</v>
      </c>
      <c r="H68" s="13" t="n">
        <v>50</v>
      </c>
      <c r="L68" s="14"/>
    </row>
    <row r="69" customFormat="false" ht="12.8" hidden="false" customHeight="false" outlineLevel="0" collapsed="false">
      <c r="A69" s="10" t="s">
        <v>295</v>
      </c>
      <c r="B69" s="1" t="n">
        <v>1</v>
      </c>
      <c r="C69" s="1" t="n">
        <v>2</v>
      </c>
      <c r="D69" s="11" t="s">
        <v>296</v>
      </c>
      <c r="E69" s="12" t="s">
        <v>242</v>
      </c>
      <c r="F69" s="13" t="n">
        <v>0.00195581</v>
      </c>
      <c r="G69" s="15" t="n">
        <v>391161</v>
      </c>
      <c r="H69" s="13" t="n">
        <v>50</v>
      </c>
      <c r="L69" s="14"/>
    </row>
    <row r="70" customFormat="false" ht="12.8" hidden="false" customHeight="false" outlineLevel="0" collapsed="false">
      <c r="A70" s="10" t="s">
        <v>297</v>
      </c>
      <c r="B70" s="1" t="s">
        <v>298</v>
      </c>
      <c r="C70" s="1" t="n">
        <v>3</v>
      </c>
      <c r="D70" s="11" t="s">
        <v>299</v>
      </c>
      <c r="E70" s="12" t="s">
        <v>65</v>
      </c>
      <c r="F70" s="13" t="n">
        <v>0.00370592</v>
      </c>
      <c r="G70" s="15" t="n">
        <v>743043</v>
      </c>
      <c r="H70" s="13" t="n">
        <v>49.8749</v>
      </c>
      <c r="L70" s="14"/>
    </row>
    <row r="71" customFormat="false" ht="12.8" hidden="false" customHeight="false" outlineLevel="0" collapsed="false">
      <c r="A71" s="10" t="s">
        <v>300</v>
      </c>
      <c r="B71" s="1" t="n">
        <v>1</v>
      </c>
      <c r="C71" s="1" t="n">
        <v>1</v>
      </c>
      <c r="D71" s="11" t="s">
        <v>39</v>
      </c>
      <c r="E71" s="22" t="s">
        <v>301</v>
      </c>
      <c r="F71" s="23" t="n">
        <v>0.00666662</v>
      </c>
      <c r="G71" s="23" t="n">
        <v>0.000133332</v>
      </c>
      <c r="H71" s="23" t="n">
        <v>50</v>
      </c>
      <c r="I71" s="23" t="s">
        <v>302</v>
      </c>
      <c r="J71" s="23" t="s">
        <v>303</v>
      </c>
      <c r="K71" s="23"/>
      <c r="L71" s="24"/>
    </row>
    <row r="72" customFormat="false" ht="12.8" hidden="false" customHeight="false" outlineLevel="0" collapsed="false">
      <c r="A72" s="25" t="s">
        <v>304</v>
      </c>
      <c r="B72" s="26" t="s">
        <v>305</v>
      </c>
      <c r="C72" s="26" t="n">
        <v>2</v>
      </c>
      <c r="D72" s="27" t="s">
        <v>306</v>
      </c>
      <c r="E72" s="2" t="s">
        <v>307</v>
      </c>
    </row>
  </sheetData>
  <mergeCells count="2">
    <mergeCell ref="A1:D1"/>
    <mergeCell ref="E1:L1"/>
  </mergeCells>
  <conditionalFormatting sqref="D5">
    <cfRule type="cellIs" priority="2" operator="greaterThan" aboveAverage="0" equalAverage="0" bottom="0" percent="0" rank="0" text="" dxfId="0">
      <formula>0</formula>
    </cfRule>
    <cfRule type="cellIs" priority="3" operator="equal" aboveAverage="0" equalAverage="0" bottom="0" percent="0" rank="0" text="" dxfId="1">
      <formula>0</formula>
    </cfRule>
  </conditionalFormatting>
  <conditionalFormatting sqref="D7">
    <cfRule type="cellIs" priority="4" operator="greaterThan" aboveAverage="0" equalAverage="0" bottom="0" percent="0" rank="0" text="" dxfId="0">
      <formula>0</formula>
    </cfRule>
    <cfRule type="cellIs" priority="5" operator="equal" aboveAverage="0" equalAverage="0" bottom="0" percent="0" rank="0" text="" dxfId="1">
      <formula>0</formula>
    </cfRule>
  </conditionalFormatting>
  <conditionalFormatting sqref="D12">
    <cfRule type="cellIs" priority="6" operator="greaterThan" aboveAverage="0" equalAverage="0" bottom="0" percent="0" rank="0" text="" dxfId="0">
      <formula>0</formula>
    </cfRule>
    <cfRule type="cellIs" priority="7" operator="equal" aboveAverage="0" equalAverage="0" bottom="0" percent="0" rank="0" text="" dxfId="1">
      <formula>0</formula>
    </cfRule>
  </conditionalFormatting>
  <conditionalFormatting sqref="D12">
    <cfRule type="cellIs" priority="8" operator="greaterThan" aboveAverage="0" equalAverage="0" bottom="0" percent="0" rank="0" text="" dxfId="2">
      <formula>0</formula>
    </cfRule>
  </conditionalFormatting>
  <conditionalFormatting sqref="D13">
    <cfRule type="cellIs" priority="9" operator="greaterThan" aboveAverage="0" equalAverage="0" bottom="0" percent="0" rank="0" text="" dxfId="0">
      <formula>0</formula>
    </cfRule>
    <cfRule type="cellIs" priority="10" operator="equal" aboveAverage="0" equalAverage="0" bottom="0" percent="0" rank="0" text="" dxfId="1">
      <formula>0</formula>
    </cfRule>
  </conditionalFormatting>
  <conditionalFormatting sqref="D13">
    <cfRule type="cellIs" priority="11" operator="greaterThan" aboveAverage="0" equalAverage="0" bottom="0" percent="0" rank="0" text="" dxfId="2">
      <formula>0</formula>
    </cfRule>
  </conditionalFormatting>
  <conditionalFormatting sqref="D15">
    <cfRule type="cellIs" priority="12" operator="greaterThan" aboveAverage="0" equalAverage="0" bottom="0" percent="0" rank="0" text="" dxfId="0">
      <formula>0</formula>
    </cfRule>
    <cfRule type="cellIs" priority="13" operator="equal" aboveAverage="0" equalAverage="0" bottom="0" percent="0" rank="0" text="" dxfId="1">
      <formula>0</formula>
    </cfRule>
  </conditionalFormatting>
  <conditionalFormatting sqref="D15">
    <cfRule type="cellIs" priority="14" operator="greaterThan" aboveAverage="0" equalAverage="0" bottom="0" percent="0" rank="0" text="" dxfId="2">
      <formula>0</formula>
    </cfRule>
  </conditionalFormatting>
  <conditionalFormatting sqref="D16">
    <cfRule type="cellIs" priority="15" operator="greaterThan" aboveAverage="0" equalAverage="0" bottom="0" percent="0" rank="0" text="" dxfId="0">
      <formula>0</formula>
    </cfRule>
    <cfRule type="cellIs" priority="16" operator="equal" aboveAverage="0" equalAverage="0" bottom="0" percent="0" rank="0" text="" dxfId="1">
      <formula>0</formula>
    </cfRule>
  </conditionalFormatting>
  <conditionalFormatting sqref="D16">
    <cfRule type="cellIs" priority="17" operator="greaterThan" aboveAverage="0" equalAverage="0" bottom="0" percent="0" rank="0" text="" dxfId="2">
      <formula>0</formula>
    </cfRule>
  </conditionalFormatting>
  <conditionalFormatting sqref="D2">
    <cfRule type="cellIs" priority="18" operator="greaterThan" aboveAverage="0" equalAverage="0" bottom="0" percent="0" rank="0" text="" dxfId="0">
      <formula>0</formula>
    </cfRule>
    <cfRule type="cellIs" priority="19" operator="equal" aboveAverage="0" equalAverage="0" bottom="0" percent="0" rank="0" text="" dxfId="1">
      <formula>0</formula>
    </cfRule>
  </conditionalFormatting>
  <conditionalFormatting sqref="D2">
    <cfRule type="cellIs" priority="20" operator="greaterThan" aboveAverage="0" equalAverage="0" bottom="0" percent="0" rank="0" text="" dxfId="2">
      <formula>0</formula>
    </cfRule>
  </conditionalFormatting>
  <conditionalFormatting sqref="D5">
    <cfRule type="cellIs" priority="21" operator="greaterThan" aboveAverage="0" equalAverage="0" bottom="0" percent="0" rank="0" text="" dxfId="0">
      <formula>0</formula>
    </cfRule>
    <cfRule type="cellIs" priority="22" operator="equal" aboveAverage="0" equalAverage="0" bottom="0" percent="0" rank="0" text="" dxfId="1">
      <formula>0</formula>
    </cfRule>
  </conditionalFormatting>
  <conditionalFormatting sqref="D5">
    <cfRule type="cellIs" priority="23" operator="greaterThan" aboveAverage="0" equalAverage="0" bottom="0" percent="0" rank="0" text="" dxfId="2">
      <formula>0</formula>
    </cfRule>
  </conditionalFormatting>
  <conditionalFormatting sqref="D8">
    <cfRule type="cellIs" priority="24" operator="greaterThan" aboveAverage="0" equalAverage="0" bottom="0" percent="0" rank="0" text="" dxfId="0">
      <formula>0</formula>
    </cfRule>
    <cfRule type="cellIs" priority="25" operator="equal" aboveAverage="0" equalAverage="0" bottom="0" percent="0" rank="0" text="" dxfId="1">
      <formula>0</formula>
    </cfRule>
  </conditionalFormatting>
  <conditionalFormatting sqref="D8">
    <cfRule type="cellIs" priority="26" operator="greaterThan" aboveAverage="0" equalAverage="0" bottom="0" percent="0" rank="0" text="" dxfId="2">
      <formula>0</formula>
    </cfRule>
  </conditionalFormatting>
  <conditionalFormatting sqref="D10">
    <cfRule type="cellIs" priority="27" operator="greaterThan" aboveAverage="0" equalAverage="0" bottom="0" percent="0" rank="0" text="" dxfId="0">
      <formula>0</formula>
    </cfRule>
    <cfRule type="cellIs" priority="28" operator="equal" aboveAverage="0" equalAverage="0" bottom="0" percent="0" rank="0" text="" dxfId="1">
      <formula>0</formula>
    </cfRule>
  </conditionalFormatting>
  <conditionalFormatting sqref="D10">
    <cfRule type="cellIs" priority="29" operator="greaterThan" aboveAverage="0" equalAverage="0" bottom="0" percent="0" rank="0" text="" dxfId="2">
      <formula>0</formula>
    </cfRule>
  </conditionalFormatting>
  <conditionalFormatting sqref="D11">
    <cfRule type="cellIs" priority="30" operator="greaterThan" aboveAverage="0" equalAverage="0" bottom="0" percent="0" rank="0" text="" dxfId="0">
      <formula>0</formula>
    </cfRule>
    <cfRule type="cellIs" priority="31" operator="equal" aboveAverage="0" equalAverage="0" bottom="0" percent="0" rank="0" text="" dxfId="1">
      <formula>0</formula>
    </cfRule>
  </conditionalFormatting>
  <conditionalFormatting sqref="D11">
    <cfRule type="cellIs" priority="32" operator="greaterThan" aboveAverage="0" equalAverage="0" bottom="0" percent="0" rank="0" text="" dxfId="2">
      <formula>0</formula>
    </cfRule>
  </conditionalFormatting>
  <conditionalFormatting sqref="D15">
    <cfRule type="cellIs" priority="33" operator="greaterThan" aboveAverage="0" equalAverage="0" bottom="0" percent="0" rank="0" text="" dxfId="0">
      <formula>0</formula>
    </cfRule>
    <cfRule type="cellIs" priority="34" operator="equal" aboveAverage="0" equalAverage="0" bottom="0" percent="0" rank="0" text="" dxfId="1">
      <formula>0</formula>
    </cfRule>
  </conditionalFormatting>
  <conditionalFormatting sqref="D15">
    <cfRule type="cellIs" priority="35" operator="greaterThan" aboveAverage="0" equalAverage="0" bottom="0" percent="0" rank="0" text="" dxfId="2">
      <formula>0</formula>
    </cfRule>
  </conditionalFormatting>
  <conditionalFormatting sqref="D17">
    <cfRule type="cellIs" priority="36" operator="greaterThan" aboveAverage="0" equalAverage="0" bottom="0" percent="0" rank="0" text="" dxfId="0">
      <formula>0</formula>
    </cfRule>
    <cfRule type="cellIs" priority="37" operator="equal" aboveAverage="0" equalAverage="0" bottom="0" percent="0" rank="0" text="" dxfId="1">
      <formula>0</formula>
    </cfRule>
  </conditionalFormatting>
  <conditionalFormatting sqref="D17">
    <cfRule type="cellIs" priority="38" operator="greaterThan" aboveAverage="0" equalAverage="0" bottom="0" percent="0" rank="0" text="" dxfId="2">
      <formula>0</formula>
    </cfRule>
  </conditionalFormatting>
  <conditionalFormatting sqref="D18">
    <cfRule type="cellIs" priority="39" operator="greaterThan" aboveAverage="0" equalAverage="0" bottom="0" percent="0" rank="0" text="" dxfId="0">
      <formula>0</formula>
    </cfRule>
    <cfRule type="cellIs" priority="40" operator="equal" aboveAverage="0" equalAverage="0" bottom="0" percent="0" rank="0" text="" dxfId="1">
      <formula>0</formula>
    </cfRule>
  </conditionalFormatting>
  <conditionalFormatting sqref="D18">
    <cfRule type="cellIs" priority="41" operator="greaterThan" aboveAverage="0" equalAverage="0" bottom="0" percent="0" rank="0" text="" dxfId="2">
      <formula>0</formula>
    </cfRule>
  </conditionalFormatting>
  <conditionalFormatting sqref="D21">
    <cfRule type="cellIs" priority="42" operator="greaterThan" aboveAverage="0" equalAverage="0" bottom="0" percent="0" rank="0" text="" dxfId="0">
      <formula>0</formula>
    </cfRule>
    <cfRule type="cellIs" priority="43" operator="equal" aboveAverage="0" equalAverage="0" bottom="0" percent="0" rank="0" text="" dxfId="1">
      <formula>0</formula>
    </cfRule>
  </conditionalFormatting>
  <conditionalFormatting sqref="D21">
    <cfRule type="cellIs" priority="44" operator="greaterThan" aboveAverage="0" equalAverage="0" bottom="0" percent="0" rank="0" text="" dxfId="2">
      <formula>0</formula>
    </cfRule>
  </conditionalFormatting>
  <conditionalFormatting sqref="D22">
    <cfRule type="cellIs" priority="45" operator="greaterThan" aboveAverage="0" equalAverage="0" bottom="0" percent="0" rank="0" text="" dxfId="0">
      <formula>0</formula>
    </cfRule>
    <cfRule type="cellIs" priority="46" operator="equal" aboveAverage="0" equalAverage="0" bottom="0" percent="0" rank="0" text="" dxfId="1">
      <formula>0</formula>
    </cfRule>
  </conditionalFormatting>
  <conditionalFormatting sqref="D22">
    <cfRule type="cellIs" priority="47" operator="greaterThan" aboveAverage="0" equalAverage="0" bottom="0" percent="0" rank="0" text="" dxfId="2">
      <formula>0</formula>
    </cfRule>
  </conditionalFormatting>
  <conditionalFormatting sqref="D25">
    <cfRule type="cellIs" priority="48" operator="greaterThan" aboveAverage="0" equalAverage="0" bottom="0" percent="0" rank="0" text="" dxfId="0">
      <formula>0</formula>
    </cfRule>
    <cfRule type="cellIs" priority="49" operator="equal" aboveAverage="0" equalAverage="0" bottom="0" percent="0" rank="0" text="" dxfId="1">
      <formula>0</formula>
    </cfRule>
  </conditionalFormatting>
  <conditionalFormatting sqref="D25">
    <cfRule type="cellIs" priority="50" operator="greaterThan" aboveAverage="0" equalAverage="0" bottom="0" percent="0" rank="0" text="" dxfId="2">
      <formula>0</formula>
    </cfRule>
  </conditionalFormatting>
  <conditionalFormatting sqref="D26">
    <cfRule type="cellIs" priority="51" operator="greaterThan" aboveAverage="0" equalAverage="0" bottom="0" percent="0" rank="0" text="" dxfId="0">
      <formula>0</formula>
    </cfRule>
    <cfRule type="cellIs" priority="52" operator="equal" aboveAverage="0" equalAverage="0" bottom="0" percent="0" rank="0" text="" dxfId="1">
      <formula>0</formula>
    </cfRule>
  </conditionalFormatting>
  <conditionalFormatting sqref="D26">
    <cfRule type="cellIs" priority="53" operator="greaterThan" aboveAverage="0" equalAverage="0" bottom="0" percent="0" rank="0" text="" dxfId="2">
      <formula>0</formula>
    </cfRule>
  </conditionalFormatting>
  <conditionalFormatting sqref="D27">
    <cfRule type="cellIs" priority="54" operator="greaterThan" aboveAverage="0" equalAverage="0" bottom="0" percent="0" rank="0" text="" dxfId="0">
      <formula>0</formula>
    </cfRule>
    <cfRule type="cellIs" priority="55" operator="equal" aboveAverage="0" equalAverage="0" bottom="0" percent="0" rank="0" text="" dxfId="1">
      <formula>0</formula>
    </cfRule>
  </conditionalFormatting>
  <conditionalFormatting sqref="D27">
    <cfRule type="cellIs" priority="56" operator="greaterThan" aboveAverage="0" equalAverage="0" bottom="0" percent="0" rank="0" text="" dxfId="2">
      <formula>0</formula>
    </cfRule>
  </conditionalFormatting>
  <conditionalFormatting sqref="D29">
    <cfRule type="cellIs" priority="57" operator="greaterThan" aboveAverage="0" equalAverage="0" bottom="0" percent="0" rank="0" text="" dxfId="0">
      <formula>0</formula>
    </cfRule>
    <cfRule type="cellIs" priority="58" operator="equal" aboveAverage="0" equalAverage="0" bottom="0" percent="0" rank="0" text="" dxfId="1">
      <formula>0</formula>
    </cfRule>
  </conditionalFormatting>
  <conditionalFormatting sqref="D31">
    <cfRule type="cellIs" priority="59" operator="greaterThan" aboveAverage="0" equalAverage="0" bottom="0" percent="0" rank="0" text="" dxfId="0">
      <formula>0</formula>
    </cfRule>
    <cfRule type="cellIs" priority="60" operator="equal" aboveAverage="0" equalAverage="0" bottom="0" percent="0" rank="0" text="" dxfId="1">
      <formula>0</formula>
    </cfRule>
  </conditionalFormatting>
  <conditionalFormatting sqref="D33">
    <cfRule type="cellIs" priority="61" operator="greaterThan" aboveAverage="0" equalAverage="0" bottom="0" percent="0" rank="0" text="" dxfId="0">
      <formula>0</formula>
    </cfRule>
    <cfRule type="cellIs" priority="62" operator="equal" aboveAverage="0" equalAverage="0" bottom="0" percent="0" rank="0" text="" dxfId="1">
      <formula>0</formula>
    </cfRule>
  </conditionalFormatting>
  <conditionalFormatting sqref="D34">
    <cfRule type="cellIs" priority="63" operator="greaterThan" aboveAverage="0" equalAverage="0" bottom="0" percent="0" rank="0" text="" dxfId="0">
      <formula>0</formula>
    </cfRule>
    <cfRule type="cellIs" priority="64" operator="equal" aboveAverage="0" equalAverage="0" bottom="0" percent="0" rank="0" text="" dxfId="1">
      <formula>0</formula>
    </cfRule>
  </conditionalFormatting>
  <conditionalFormatting sqref="D35">
    <cfRule type="cellIs" priority="65" operator="greaterThan" aboveAverage="0" equalAverage="0" bottom="0" percent="0" rank="0" text="" dxfId="0">
      <formula>0</formula>
    </cfRule>
    <cfRule type="cellIs" priority="66" operator="equal" aboveAverage="0" equalAverage="0" bottom="0" percent="0" rank="0" text="" dxfId="1">
      <formula>0</formula>
    </cfRule>
  </conditionalFormatting>
  <conditionalFormatting sqref="D36">
    <cfRule type="cellIs" priority="67" operator="greaterThan" aboveAverage="0" equalAverage="0" bottom="0" percent="0" rank="0" text="" dxfId="0">
      <formula>0</formula>
    </cfRule>
    <cfRule type="cellIs" priority="68" operator="equal" aboveAverage="0" equalAverage="0" bottom="0" percent="0" rank="0" text="" dxfId="1">
      <formula>0</formula>
    </cfRule>
  </conditionalFormatting>
  <conditionalFormatting sqref="D39">
    <cfRule type="cellIs" priority="69" operator="greaterThan" aboveAverage="0" equalAverage="0" bottom="0" percent="0" rank="0" text="" dxfId="0">
      <formula>0</formula>
    </cfRule>
    <cfRule type="cellIs" priority="70" operator="equal" aboveAverage="0" equalAverage="0" bottom="0" percent="0" rank="0" text="" dxfId="1">
      <formula>0</formula>
    </cfRule>
  </conditionalFormatting>
  <conditionalFormatting sqref="D40">
    <cfRule type="cellIs" priority="71" operator="greaterThan" aboveAverage="0" equalAverage="0" bottom="0" percent="0" rank="0" text="" dxfId="0">
      <formula>0</formula>
    </cfRule>
    <cfRule type="cellIs" priority="72" operator="equal" aboveAverage="0" equalAverage="0" bottom="0" percent="0" rank="0" text="" dxfId="1">
      <formula>0</formula>
    </cfRule>
  </conditionalFormatting>
  <conditionalFormatting sqref="D42">
    <cfRule type="cellIs" priority="73" operator="greaterThan" aboveAverage="0" equalAverage="0" bottom="0" percent="0" rank="0" text="" dxfId="0">
      <formula>0</formula>
    </cfRule>
    <cfRule type="cellIs" priority="74" operator="equal" aboveAverage="0" equalAverage="0" bottom="0" percent="0" rank="0" text="" dxfId="1">
      <formula>0</formula>
    </cfRule>
  </conditionalFormatting>
  <conditionalFormatting sqref="D43">
    <cfRule type="cellIs" priority="75" operator="greaterThan" aboveAverage="0" equalAverage="0" bottom="0" percent="0" rank="0" text="" dxfId="0">
      <formula>0</formula>
    </cfRule>
    <cfRule type="cellIs" priority="76" operator="equal" aboveAverage="0" equalAverage="0" bottom="0" percent="0" rank="0" text="" dxfId="1">
      <formula>0</formula>
    </cfRule>
  </conditionalFormatting>
  <conditionalFormatting sqref="D44">
    <cfRule type="cellIs" priority="77" operator="greaterThan" aboveAverage="0" equalAverage="0" bottom="0" percent="0" rank="0" text="" dxfId="0">
      <formula>0</formula>
    </cfRule>
    <cfRule type="cellIs" priority="78" operator="equal" aboveAverage="0" equalAverage="0" bottom="0" percent="0" rank="0" text="" dxfId="1">
      <formula>0</formula>
    </cfRule>
  </conditionalFormatting>
  <conditionalFormatting sqref="D46">
    <cfRule type="cellIs" priority="79" operator="greaterThan" aboveAverage="0" equalAverage="0" bottom="0" percent="0" rank="0" text="" dxfId="0">
      <formula>0</formula>
    </cfRule>
    <cfRule type="cellIs" priority="80" operator="equal" aboveAverage="0" equalAverage="0" bottom="0" percent="0" rank="0" text="" dxfId="1">
      <formula>0</formula>
    </cfRule>
  </conditionalFormatting>
  <conditionalFormatting sqref="D28">
    <cfRule type="cellIs" priority="81" operator="greaterThan" aboveAverage="0" equalAverage="0" bottom="0" percent="0" rank="0" text="" dxfId="0">
      <formula>0</formula>
    </cfRule>
    <cfRule type="cellIs" priority="82" operator="equal" aboveAverage="0" equalAverage="0" bottom="0" percent="0" rank="0" text="" dxfId="1">
      <formula>0</formula>
    </cfRule>
  </conditionalFormatting>
  <conditionalFormatting sqref="D16">
    <cfRule type="cellIs" priority="83" operator="greaterThan" aboveAverage="0" equalAverage="0" bottom="0" percent="0" rank="0" text="" dxfId="0">
      <formula>0</formula>
    </cfRule>
    <cfRule type="cellIs" priority="84" operator="equal" aboveAverage="0" equalAverage="0" bottom="0" percent="0" rank="0" text="" dxfId="1">
      <formula>0</formula>
    </cfRule>
  </conditionalFormatting>
  <conditionalFormatting sqref="D16">
    <cfRule type="cellIs" priority="85" operator="greaterThan" aboveAverage="0" equalAverage="0" bottom="0" percent="0" rank="0" text="" dxfId="2">
      <formula>0</formula>
    </cfRule>
  </conditionalFormatting>
  <conditionalFormatting sqref="D7">
    <cfRule type="cellIs" priority="86" operator="greaterThan" aboveAverage="0" equalAverage="0" bottom="0" percent="0" rank="0" text="" dxfId="0">
      <formula>0</formula>
    </cfRule>
    <cfRule type="cellIs" priority="87" operator="equal" aboveAverage="0" equalAverage="0" bottom="0" percent="0" rank="0" text="" dxfId="1">
      <formula>0</formula>
    </cfRule>
  </conditionalFormatting>
  <conditionalFormatting sqref="D7">
    <cfRule type="cellIs" priority="88" operator="greaterThan" aboveAverage="0" equalAverage="0" bottom="0" percent="0" rank="0" text="" dxfId="2">
      <formula>0</formula>
    </cfRule>
  </conditionalFormatting>
  <conditionalFormatting sqref="D6">
    <cfRule type="cellIs" priority="89" operator="greaterThan" aboveAverage="0" equalAverage="0" bottom="0" percent="0" rank="0" text="" dxfId="0">
      <formula>0</formula>
    </cfRule>
    <cfRule type="cellIs" priority="90" operator="equal" aboveAverage="0" equalAverage="0" bottom="0" percent="0" rank="0" text="" dxfId="1">
      <formula>0</formula>
    </cfRule>
  </conditionalFormatting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rstPageNumber="1" fitToWidth="1" fitToHeight="1" pageOrder="downThenOver" orientation="portrait" blackAndWhite="false" draft="false" cellComments="none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6.0.7.3$Linux_X86_64 LibreOffice_project/00m0$Build-3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03-31T11:27:12Z</dcterms:created>
  <dc:creator/>
  <dc:description/>
  <dc:language>pt-BR</dc:language>
  <cp:lastModifiedBy/>
  <dcterms:modified xsi:type="dcterms:W3CDTF">2022-03-31T11:27:55Z</dcterms:modified>
  <cp:revision>1</cp:revision>
  <dc:subject/>
  <dc:title/>
</cp:coreProperties>
</file>